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Mswfiles\Ms\Differences in pterin metabolism in trypanosomatids\PROOFS\"/>
    </mc:Choice>
  </mc:AlternateContent>
  <xr:revisionPtr revIDLastSave="0" documentId="8_{8DD29572-EE49-43EB-B588-118A6BC4FE78}" xr6:coauthVersionLast="47" xr6:coauthVersionMax="47" xr10:uidLastSave="{00000000-0000-0000-0000-000000000000}"/>
  <bookViews>
    <workbookView xWindow="2685" yWindow="2685" windowWidth="21600" windowHeight="12525" xr2:uid="{BA210A2D-DCCC-4848-944D-E569491E48BE}"/>
  </bookViews>
  <sheets>
    <sheet name="Fig 2A data" sheetId="1" r:id="rId1"/>
    <sheet name="Fig 3 data " sheetId="2" r:id="rId2"/>
    <sheet name="Fig 4 data" sheetId="3" r:id="rId3"/>
    <sheet name="Figure 4 inset" sheetId="4" r:id="rId4"/>
    <sheet name="Fig 5A data" sheetId="5" r:id="rId5"/>
    <sheet name="Fig 5B data" sheetId="6" r:id="rId6"/>
    <sheet name="Fig 5C data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5" l="1"/>
  <c r="H5" i="5" s="1"/>
  <c r="H6" i="5" s="1"/>
  <c r="H7" i="5" s="1"/>
  <c r="H8" i="5" s="1"/>
  <c r="H9" i="5" s="1"/>
  <c r="H10" i="5" s="1"/>
  <c r="H11" i="5" s="1"/>
  <c r="H12" i="5" s="1"/>
  <c r="H13" i="5" s="1"/>
  <c r="H14" i="5" s="1"/>
  <c r="H15" i="5" s="1"/>
  <c r="H16" i="5" s="1"/>
  <c r="H17" i="5" s="1"/>
  <c r="H18" i="5" s="1"/>
  <c r="H19" i="5" s="1"/>
  <c r="H20" i="5" s="1"/>
</calcChain>
</file>

<file path=xl/sharedStrings.xml><?xml version="1.0" encoding="utf-8"?>
<sst xmlns="http://schemas.openxmlformats.org/spreadsheetml/2006/main" count="136" uniqueCount="63">
  <si>
    <t xml:space="preserve"> </t>
  </si>
  <si>
    <t>Mean</t>
  </si>
  <si>
    <t>Cell numbers  / assay</t>
  </si>
  <si>
    <t>total biopterin 1 (pmol)</t>
  </si>
  <si>
    <t>total biopterin 2 (pmol)</t>
  </si>
  <si>
    <t>total biopterin 3 (pmol)</t>
  </si>
  <si>
    <t>Mean total biopterin</t>
  </si>
  <si>
    <t>SEM total biopterin</t>
  </si>
  <si>
    <t>Time (h)</t>
  </si>
  <si>
    <t>H2B 1</t>
  </si>
  <si>
    <t>H2B 2</t>
  </si>
  <si>
    <t>H2B 3</t>
  </si>
  <si>
    <t>Mean H2B High</t>
  </si>
  <si>
    <t>SD H2B</t>
  </si>
  <si>
    <t>H4B 1</t>
  </si>
  <si>
    <t>H4B 2</t>
  </si>
  <si>
    <t>H4B 3</t>
  </si>
  <si>
    <t>Mean H4B High</t>
  </si>
  <si>
    <t>SD H4B</t>
  </si>
  <si>
    <t>Total 1</t>
  </si>
  <si>
    <t>Total 2</t>
  </si>
  <si>
    <t>Total 3</t>
  </si>
  <si>
    <t>Early log</t>
  </si>
  <si>
    <t>Mid log</t>
  </si>
  <si>
    <t>Stationary</t>
  </si>
  <si>
    <t>Late stationary</t>
  </si>
  <si>
    <t>A + B</t>
  </si>
  <si>
    <t>Std. Deviation</t>
  </si>
  <si>
    <t>SD biopterin</t>
  </si>
  <si>
    <t>High Biopterin culture</t>
  </si>
  <si>
    <t>Mean H2B low</t>
  </si>
  <si>
    <t>Mean H4B low</t>
  </si>
  <si>
    <t>Time, day</t>
  </si>
  <si>
    <t xml:space="preserve">C. fasciculata </t>
  </si>
  <si>
    <t>L. major</t>
  </si>
  <si>
    <t>T. brucei</t>
  </si>
  <si>
    <t>Plus bioterin</t>
  </si>
  <si>
    <t>*1.3e+007</t>
  </si>
  <si>
    <t>&lt;1e4</t>
  </si>
  <si>
    <t>C. fasciculata 1</t>
  </si>
  <si>
    <t>C. fasciculata 2</t>
  </si>
  <si>
    <t xml:space="preserve">Mean C. fasciculata </t>
  </si>
  <si>
    <t>L. major 1</t>
  </si>
  <si>
    <t>L. major 2</t>
  </si>
  <si>
    <t xml:space="preserve"> Mean L. major</t>
  </si>
  <si>
    <t>T. brucei 1</t>
  </si>
  <si>
    <t>T. brucei 2</t>
  </si>
  <si>
    <t>Mean T. brucei</t>
  </si>
  <si>
    <t>Minus biopterin</t>
  </si>
  <si>
    <t>Cf viability %</t>
  </si>
  <si>
    <t>Tb viability %</t>
  </si>
  <si>
    <t>Lm viability, %</t>
  </si>
  <si>
    <t>Time, day2</t>
  </si>
  <si>
    <t>*105.248</t>
  </si>
  <si>
    <t>[biopterin], nM</t>
  </si>
  <si>
    <t>set 1</t>
  </si>
  <si>
    <t>set 2</t>
  </si>
  <si>
    <t>set 3</t>
  </si>
  <si>
    <t>SEM</t>
  </si>
  <si>
    <t>[folate], nM</t>
  </si>
  <si>
    <t>Biopterin relative growth</t>
  </si>
  <si>
    <t>Folate relative growth</t>
  </si>
  <si>
    <t>[Biopterin],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0" fillId="0" borderId="0" xfId="0" applyNumberFormat="1"/>
  </cellXfs>
  <cellStyles count="1">
    <cellStyle name="Normal" xfId="0" builtinId="0"/>
  </cellStyles>
  <dxfs count="5">
    <dxf>
      <numFmt numFmtId="15" formatCode="0.00E+00"/>
    </dxf>
    <dxf>
      <numFmt numFmtId="164" formatCode="0.0000"/>
    </dxf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029155C-2725-4544-A3D2-F1B35033C513}" name="Table1" displayName="Table1" ref="A1:F6" totalsRowShown="0">
  <autoFilter ref="A1:F6" xr:uid="{9029155C-2725-4544-A3D2-F1B35033C513}"/>
  <tableColumns count="6">
    <tableColumn id="1" xr3:uid="{8F4F96C7-3EEC-499C-A987-E2C1A3665D8F}" name="Cell numbers  / assay"/>
    <tableColumn id="2" xr3:uid="{411960F8-0ABD-494F-B326-2714637D66BF}" name="total biopterin 1 (pmol)"/>
    <tableColumn id="3" xr3:uid="{A5F5B2E6-55CA-498D-BDB4-1CEF896F843E}" name="total biopterin 2 (pmol)"/>
    <tableColumn id="4" xr3:uid="{23710E3C-6B6D-4889-9A66-83056BDEB12B}" name="total biopterin 3 (pmol)"/>
    <tableColumn id="5" xr3:uid="{DC417853-6626-4123-986D-75DF3B9C99FD}" name="Mean total biopterin"/>
    <tableColumn id="6" xr3:uid="{83AD0515-D1C6-43A1-925E-39130266D521}" name="SEM total biopterin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4F1CCA17-205C-4222-BEE0-4B1484A5880F}" name="Table11" displayName="Table11" ref="H2:M20" totalsRowShown="0">
  <autoFilter ref="H2:M20" xr:uid="{4F1CCA17-205C-4222-BEE0-4B1484A5880F}"/>
  <tableColumns count="6">
    <tableColumn id="1" xr3:uid="{A05A29BC-D601-4E84-956F-B4CEFD570EF3}" name="[folate], nM"/>
    <tableColumn id="4" xr3:uid="{7700B79D-554C-4EA2-9BED-979A79B6F80C}" name="set 1"/>
    <tableColumn id="5" xr3:uid="{55F2046B-A840-4C63-B5CF-933E6742A6A1}" name="set 2"/>
    <tableColumn id="6" xr3:uid="{32540F1A-0028-4BD5-8BC6-1CB568650E27}" name="set 3"/>
    <tableColumn id="7" xr3:uid="{65A36C51-D005-4BEC-82A7-55B3546220D9}" name="Mean"/>
    <tableColumn id="8" xr3:uid="{DC186E96-DD80-49F2-B7CD-D37E5BEA38E5}" name="SEM"/>
  </tableColumns>
  <tableStyleInfo name="TableStyleLight8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BFD5277C-9DFA-4CC7-986C-4E2E95098C95}" name="Table13" displayName="Table13" ref="A2:F19" totalsRowShown="0">
  <autoFilter ref="A2:F19" xr:uid="{BFD5277C-9DFA-4CC7-986C-4E2E95098C95}"/>
  <tableColumns count="6">
    <tableColumn id="1" xr3:uid="{370B3949-83DF-41CC-AA29-397431647374}" name="[Biopterin], nM"/>
    <tableColumn id="4" xr3:uid="{676CC849-DA62-4B41-B158-2D0045C129F1}" name="set 1"/>
    <tableColumn id="5" xr3:uid="{53B5C72F-4F94-4A75-84F4-726D8B233A47}" name="set 2"/>
    <tableColumn id="6" xr3:uid="{00979F19-8553-492A-81BA-39313AF39393}" name="set 3"/>
    <tableColumn id="7" xr3:uid="{31F95C97-DCA7-4315-8696-DD98F4F30FFF}" name="Mean"/>
    <tableColumn id="8" xr3:uid="{8AA950F3-5B56-4555-8258-211A56570FF8}" name="SEM"/>
  </tableColumns>
  <tableStyleInfo name="TableStyleLight8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B1B93266-8532-46A8-B17A-45F9B99BF7EC}" name="Table14" displayName="Table14" ref="H2:M20" totalsRowShown="0">
  <autoFilter ref="H2:M20" xr:uid="{B1B93266-8532-46A8-B17A-45F9B99BF7EC}"/>
  <tableColumns count="6">
    <tableColumn id="1" xr3:uid="{0C03DACF-C480-4822-AFC6-F0B1DD7D6A52}" name="[folate], nM" dataDxfId="0"/>
    <tableColumn id="4" xr3:uid="{3F94E403-3E75-4D1A-B44C-1F22624FCC20}" name="set 1"/>
    <tableColumn id="5" xr3:uid="{D088F6F5-9F50-4D3A-8605-6F5D010BCEFC}" name="set 2"/>
    <tableColumn id="6" xr3:uid="{3BC13A84-B8A4-4CA7-8FA1-7DF1C24F52D9}" name="set 3"/>
    <tableColumn id="7" xr3:uid="{E0F0BA4B-3BD9-4D65-A2F9-915EFDB554B9}" name="Mean"/>
    <tableColumn id="8" xr3:uid="{718F5106-3864-411F-B8AF-5EE0701EE874}" name="SEM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C07AAB8-E5EB-4EDA-96A5-C887401FBFFA}" name="Table2" displayName="Table2" ref="A2:P6" totalsRowShown="0">
  <autoFilter ref="A2:P6" xr:uid="{AC07AAB8-E5EB-4EDA-96A5-C887401FBFFA}"/>
  <tableColumns count="16">
    <tableColumn id="1" xr3:uid="{5BFE2515-DB13-4C52-9E32-0214790FA172}" name="Time (h)"/>
    <tableColumn id="2" xr3:uid="{059FB028-D287-4DE4-B880-BB38AAC8727F}" name="H2B 1"/>
    <tableColumn id="3" xr3:uid="{E3674CB1-BE51-45A1-BED6-EC29D78205CB}" name="H2B 2"/>
    <tableColumn id="4" xr3:uid="{1FB2DB43-531D-495A-ACE7-A753E3992F8C}" name="H2B 3"/>
    <tableColumn id="5" xr3:uid="{A9958E48-C606-43AD-9E06-A5C088E39916}" name="Mean H2B High"/>
    <tableColumn id="6" xr3:uid="{E1CD992D-D019-448F-A1B8-6D69946300C4}" name="SD H2B"/>
    <tableColumn id="7" xr3:uid="{83CA2800-486D-4596-A619-1D86D5C58FCE}" name="H4B 1"/>
    <tableColumn id="8" xr3:uid="{49612A8B-2FBC-453D-A167-41F54E1B8F11}" name="H4B 2"/>
    <tableColumn id="9" xr3:uid="{645FC6CE-3AB4-4729-B065-794DAA093D17}" name="H4B 3"/>
    <tableColumn id="10" xr3:uid="{B86E4DD9-0EAF-4A45-9A00-D1293190C31C}" name="Mean H4B High"/>
    <tableColumn id="11" xr3:uid="{8427F3B0-5B30-4A5F-ADA9-5899AB0AC659}" name="SD H4B"/>
    <tableColumn id="12" xr3:uid="{95DD7D47-CA36-45D1-A5D7-DCC792D029E2}" name="Total 1"/>
    <tableColumn id="13" xr3:uid="{CA284E2B-3546-4AF6-9B58-57D023FC4384}" name="Total 2"/>
    <tableColumn id="14" xr3:uid="{35CEC7B5-0E95-4AE5-8C20-A5CC4EBE5F4B}" name="Total 3"/>
    <tableColumn id="15" xr3:uid="{2434F23B-4CCC-4FC0-BB9A-68B0E47C951A}" name="Mean total biopterin"/>
    <tableColumn id="16" xr3:uid="{154BF2B9-515A-4707-9722-EBDD6F1BCEC4}" name="SD biopterin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DBA0F6F-5B37-45C7-8DC2-F0D16865689F}" name="Table3" displayName="Table3" ref="R2:AB6" totalsRowShown="0">
  <autoFilter ref="R2:AB6" xr:uid="{9DBA0F6F-5B37-45C7-8DC2-F0D16865689F}"/>
  <tableColumns count="11">
    <tableColumn id="1" xr3:uid="{337FDE15-305C-4E33-8650-4BC4C8E6E4B2}" name="Time (h)"/>
    <tableColumn id="2" xr3:uid="{54D2D877-4DEC-4744-A98C-819F35FD7FE7}" name="H2B 1"/>
    <tableColumn id="3" xr3:uid="{7C71F427-60DC-4F04-AAB5-C4168447A5C3}" name="H2B 2"/>
    <tableColumn id="4" xr3:uid="{40056B8C-908A-4EFF-8E1A-3FBDC637EBDF}" name="H2B 3"/>
    <tableColumn id="5" xr3:uid="{CD4D7759-4C77-47F5-B742-2E90E119ACDB}" name="Mean H2B low"/>
    <tableColumn id="6" xr3:uid="{C6C9F415-F54A-4600-B285-AED95727C606}" name="SD H2B"/>
    <tableColumn id="7" xr3:uid="{F524E44A-C826-4BD0-ACE7-0E7C46364B76}" name="H4B 1"/>
    <tableColumn id="8" xr3:uid="{A2374312-EBA9-439A-B4AD-01824E56A25F}" name="H4B 2"/>
    <tableColumn id="9" xr3:uid="{47740FF0-7FF9-44D9-9BB8-BB6E59EFF490}" name="H4B 3"/>
    <tableColumn id="10" xr3:uid="{F42692BA-DABA-462D-B0C3-F4E94255F939}" name="Mean H4B low"/>
    <tableColumn id="11" xr3:uid="{A6A1E1A4-8742-4FE4-B0A8-AFA6D73FD377}" name="SD H4B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24B95BC-3042-45D6-95AC-DCD9D25753C9}" name="Table4" displayName="Table4" ref="A2:D17" totalsRowShown="0">
  <autoFilter ref="A2:D17" xr:uid="{824B95BC-3042-45D6-95AC-DCD9D25753C9}"/>
  <tableColumns count="4">
    <tableColumn id="1" xr3:uid="{0743188A-206C-4431-B994-B79DA3B0DA34}" name="Time, day"/>
    <tableColumn id="2" xr3:uid="{13EEDA8D-64AA-4914-8EE5-E359D9499387}" name="C. fasciculata " dataDxfId="4"/>
    <tableColumn id="3" xr3:uid="{B0C79C81-03AE-4797-9D6F-F06407A200AB}" name="L. major" dataDxfId="3"/>
    <tableColumn id="4" xr3:uid="{1C58716D-77E2-4EED-96CB-8F5B981E68FF}" name="T. brucei" dataDxfId="2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8992A14-A0DD-4B06-AB72-622AE7D38FB8}" name="Table5" displayName="Table5" ref="F2:O17" totalsRowShown="0">
  <autoFilter ref="F2:O17" xr:uid="{C8992A14-A0DD-4B06-AB72-622AE7D38FB8}"/>
  <tableColumns count="10">
    <tableColumn id="1" xr3:uid="{580CBA21-4BBF-4B9B-999E-C0BD4827A2DB}" name="Time, day"/>
    <tableColumn id="2" xr3:uid="{99A559B5-3D37-4CFA-8AA7-D0723EDC105F}" name="C. fasciculata 1"/>
    <tableColumn id="3" xr3:uid="{EDCE15A9-494E-4547-B600-5EF41DECEB5B}" name="C. fasciculata 2"/>
    <tableColumn id="4" xr3:uid="{0DA0A086-C6AB-4C96-8BEA-D7A6942FC24D}" name="Mean C. fasciculata "/>
    <tableColumn id="5" xr3:uid="{462DB934-4295-4D51-AF58-35D599C70957}" name="L. major 1"/>
    <tableColumn id="6" xr3:uid="{CE85814B-6C91-4549-A6B6-483E02E8727B}" name="L. major 2"/>
    <tableColumn id="7" xr3:uid="{E4D2FB16-3EE3-413D-B34F-C1E06E6A45CA}" name=" Mean L. major"/>
    <tableColumn id="8" xr3:uid="{CAFF025D-6EEA-4600-AF06-4D148BC732AD}" name="T. brucei 1"/>
    <tableColumn id="9" xr3:uid="{6546D761-77E5-49D8-892D-D4DFE7EAB393}" name="T. brucei 2"/>
    <tableColumn id="10" xr3:uid="{45C51569-248A-4352-98A9-93A0DCE8C470}" name="Mean T. brucei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E75585A9-D879-4C72-96CB-307758E77FFD}" name="Table6" displayName="Table6" ref="A1:N16" totalsRowShown="0">
  <autoFilter ref="A1:N16" xr:uid="{E75585A9-D879-4C72-96CB-307758E77FFD}"/>
  <tableColumns count="14">
    <tableColumn id="1" xr3:uid="{7CD548F1-5494-44F2-A71E-37DA5615C4C6}" name="Time, day"/>
    <tableColumn id="2" xr3:uid="{46CDB12C-F790-46C8-8E09-D70D05CDD1E7}" name="C. fasciculata 1"/>
    <tableColumn id="3" xr3:uid="{E4B789F7-5D84-40C9-9812-538197BF5942}" name="C. fasciculata 2"/>
    <tableColumn id="4" xr3:uid="{BCA936B4-CEBD-4A1A-95D3-A1F8DC02FBB8}" name="Mean C. fasciculata "/>
    <tableColumn id="5" xr3:uid="{AF1916C0-4880-432F-92FB-9D06ED76D55D}" name="Cf viability %"/>
    <tableColumn id="6" xr3:uid="{F4AF81D8-0B1E-49D1-A1D5-3881D1A1BECE}" name="Time, day2"/>
    <tableColumn id="7" xr3:uid="{1D64DE1A-2D23-4E5B-8591-595965131427}" name="T. brucei 1"/>
    <tableColumn id="8" xr3:uid="{1DF0FD9B-BA46-4998-9ECA-1BA2A3979F1E}" name="T. brucei 2"/>
    <tableColumn id="9" xr3:uid="{82BDCFC0-FA86-4DCF-A680-8999C1E175E5}" name="Mean T. brucei"/>
    <tableColumn id="10" xr3:uid="{CA0AA7C2-1F1A-4546-9B10-7BCE12FD672E}" name="Tb viability %"/>
    <tableColumn id="11" xr3:uid="{7E17C785-21D9-4F01-A6FF-27B5E6AC71CC}" name="L. major 1"/>
    <tableColumn id="12" xr3:uid="{B82192C6-AA31-4E69-848E-6BB49C401204}" name="L. major 2"/>
    <tableColumn id="13" xr3:uid="{EB8BFCAE-3CC9-46FF-BC1A-243B275ABEDF}" name=" Mean L. major"/>
    <tableColumn id="14" xr3:uid="{97261E67-FD38-431B-8005-A8A4D27E2E93}" name="Lm viability, %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8AB4A576-C65B-46E1-B5EE-ED05AF4A8292}" name="Table9" displayName="Table9" ref="H2:M20" totalsRowShown="0">
  <autoFilter ref="H2:M20" xr:uid="{8AB4A576-C65B-46E1-B5EE-ED05AF4A8292}"/>
  <tableColumns count="6">
    <tableColumn id="1" xr3:uid="{C2546B46-29D0-4F28-A608-DCF13C298671}" name="[folate], nM" dataDxfId="1"/>
    <tableColumn id="4" xr3:uid="{D4F3B899-0050-4D6E-BAE5-AE08A50F87F5}" name="set 1"/>
    <tableColumn id="5" xr3:uid="{02E7C1D4-446D-4E71-9F7C-573D56A5BFD4}" name="set 2"/>
    <tableColumn id="6" xr3:uid="{6DE250FF-7BBD-4DF0-837E-F5CB238346DA}" name="set 3"/>
    <tableColumn id="7" xr3:uid="{714F2AE0-A695-42AA-BE56-103603D4F3BE}" name="Mean"/>
    <tableColumn id="8" xr3:uid="{C2ADFC51-029B-4BAB-8161-73BA131CF5FE}" name="SEM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7BD076D4-E4D5-4618-9A18-923C4C5F63B6}" name="Table12" displayName="Table12" ref="A2:F20" totalsRowShown="0">
  <autoFilter ref="A2:F20" xr:uid="{7BD076D4-E4D5-4618-9A18-923C4C5F63B6}"/>
  <tableColumns count="6">
    <tableColumn id="1" xr3:uid="{A28F7B23-2D92-4F7E-852F-B0A70D49BA86}" name="[biopterin], nM"/>
    <tableColumn id="4" xr3:uid="{D3943C06-BAEC-4435-AD85-004ADCC7AA10}" name="set 1"/>
    <tableColumn id="5" xr3:uid="{06C40AB3-D153-4C88-BB70-2B66A47A2828}" name="set 2"/>
    <tableColumn id="6" xr3:uid="{B1723A9C-262D-44B0-BD55-A8C507626AAF}" name="set 3"/>
    <tableColumn id="7" xr3:uid="{47D40EE1-8411-4D66-A337-F9DC113CB8F3}" name="Mean"/>
    <tableColumn id="8" xr3:uid="{585E3FED-B1BC-4623-851C-3790381A0E39}" name="SEM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76632BC4-DD8D-4CE1-A64D-136A3F2AEAE9}" name="Table8" displayName="Table8" ref="A2:F20" totalsRowShown="0">
  <autoFilter ref="A2:F20" xr:uid="{76632BC4-DD8D-4CE1-A64D-136A3F2AEAE9}"/>
  <tableColumns count="6">
    <tableColumn id="1" xr3:uid="{14AB231B-9A7A-4983-AA18-9FB4CA7DD568}" name="[biopterin], nM"/>
    <tableColumn id="4" xr3:uid="{A7C7B3A1-3ABC-4980-8571-CE6199C03CFD}" name="set 1"/>
    <tableColumn id="5" xr3:uid="{B2CB25ED-E94D-4B23-B95D-9E9B0FF2238D}" name="set 2"/>
    <tableColumn id="6" xr3:uid="{E28C8427-54C3-4498-8377-F4A9B210BA2D}" name="set 3"/>
    <tableColumn id="7" xr3:uid="{2D74B23F-592B-48F8-973A-203C51A56E7E}" name="Mean"/>
    <tableColumn id="8" xr3:uid="{2F722239-94CB-4991-AEE7-1473D42B9427}" name="SEM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table" Target="../tables/table7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table" Target="../tables/table9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2.xml"/><Relationship Id="rId1" Type="http://schemas.openxmlformats.org/officeDocument/2006/relationships/table" Target="../tables/table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A075C-AC7B-43C9-B937-84B396C8A33D}">
  <dimension ref="A1:F6"/>
  <sheetViews>
    <sheetView tabSelected="1" workbookViewId="0">
      <selection activeCell="B23" sqref="B23"/>
    </sheetView>
  </sheetViews>
  <sheetFormatPr defaultRowHeight="15" x14ac:dyDescent="0.25"/>
  <cols>
    <col min="1" max="1" width="21.85546875" customWidth="1"/>
    <col min="2" max="4" width="23.42578125" customWidth="1"/>
    <col min="5" max="5" width="20.85546875" customWidth="1"/>
    <col min="6" max="6" width="19.5703125" customWidth="1"/>
  </cols>
  <sheetData>
    <row r="1" spans="1:6" x14ac:dyDescent="0.25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</row>
    <row r="2" spans="1:6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</row>
    <row r="3" spans="1:6" x14ac:dyDescent="0.25">
      <c r="A3">
        <v>10000000</v>
      </c>
      <c r="B3">
        <v>5.88</v>
      </c>
      <c r="C3">
        <v>4.99</v>
      </c>
      <c r="D3">
        <v>4.93</v>
      </c>
      <c r="E3">
        <v>5.2667000000000002</v>
      </c>
      <c r="F3">
        <v>0.30719999999999997</v>
      </c>
    </row>
    <row r="4" spans="1:6" x14ac:dyDescent="0.25">
      <c r="A4">
        <v>50000000</v>
      </c>
      <c r="B4">
        <v>26.54</v>
      </c>
      <c r="C4">
        <v>30.8</v>
      </c>
      <c r="D4">
        <v>25.1</v>
      </c>
      <c r="E4">
        <v>27.48</v>
      </c>
      <c r="F4">
        <v>1.7113</v>
      </c>
    </row>
    <row r="5" spans="1:6" x14ac:dyDescent="0.25">
      <c r="A5" s="1">
        <v>100000000</v>
      </c>
      <c r="B5">
        <v>54.19</v>
      </c>
      <c r="C5">
        <v>48.18</v>
      </c>
      <c r="D5">
        <v>49.73</v>
      </c>
      <c r="E5">
        <v>50.7</v>
      </c>
      <c r="F5">
        <v>1.8015000000000001</v>
      </c>
    </row>
    <row r="6" spans="1:6" x14ac:dyDescent="0.25">
      <c r="A6" s="1">
        <v>250000000</v>
      </c>
      <c r="C6">
        <v>109.04</v>
      </c>
      <c r="D6">
        <v>114.82</v>
      </c>
      <c r="E6">
        <v>111.93</v>
      </c>
      <c r="F6">
        <v>2.89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CEF37-748E-4F84-94A3-77A75C591F3E}">
  <dimension ref="A1:AB6"/>
  <sheetViews>
    <sheetView topLeftCell="J1" workbookViewId="0">
      <selection activeCell="T10" sqref="T10"/>
    </sheetView>
  </sheetViews>
  <sheetFormatPr defaultRowHeight="15" x14ac:dyDescent="0.25"/>
  <cols>
    <col min="1" max="1" width="22.5703125" customWidth="1"/>
    <col min="5" max="5" width="16.28515625" customWidth="1"/>
    <col min="6" max="6" width="9.28515625" customWidth="1"/>
    <col min="10" max="10" width="16.28515625" customWidth="1"/>
    <col min="11" max="11" width="9.28515625" customWidth="1"/>
    <col min="15" max="15" width="20.85546875" customWidth="1"/>
    <col min="16" max="16" width="14.5703125" customWidth="1"/>
    <col min="18" max="18" width="10.42578125" customWidth="1"/>
    <col min="22" max="22" width="12.140625" customWidth="1"/>
    <col min="23" max="23" width="9.28515625" customWidth="1"/>
    <col min="27" max="27" width="15.42578125" customWidth="1"/>
    <col min="28" max="28" width="9.28515625" customWidth="1"/>
  </cols>
  <sheetData>
    <row r="1" spans="1:28" x14ac:dyDescent="0.25">
      <c r="A1" t="s">
        <v>29</v>
      </c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26</v>
      </c>
      <c r="M1" t="s">
        <v>26</v>
      </c>
      <c r="N1" t="s">
        <v>26</v>
      </c>
      <c r="O1" t="s">
        <v>1</v>
      </c>
      <c r="P1" t="s">
        <v>27</v>
      </c>
    </row>
    <row r="2" spans="1:28" x14ac:dyDescent="0.25">
      <c r="A2" t="s">
        <v>8</v>
      </c>
      <c r="B2" t="s">
        <v>9</v>
      </c>
      <c r="C2" t="s">
        <v>10</v>
      </c>
      <c r="D2" t="s">
        <v>11</v>
      </c>
      <c r="E2" t="s">
        <v>12</v>
      </c>
      <c r="F2" t="s">
        <v>13</v>
      </c>
      <c r="G2" t="s">
        <v>14</v>
      </c>
      <c r="H2" t="s">
        <v>15</v>
      </c>
      <c r="I2" t="s">
        <v>16</v>
      </c>
      <c r="J2" t="s">
        <v>17</v>
      </c>
      <c r="K2" t="s">
        <v>18</v>
      </c>
      <c r="L2" t="s">
        <v>19</v>
      </c>
      <c r="M2" t="s">
        <v>20</v>
      </c>
      <c r="N2" t="s">
        <v>21</v>
      </c>
      <c r="O2" t="s">
        <v>6</v>
      </c>
      <c r="P2" t="s">
        <v>28</v>
      </c>
      <c r="R2" t="s">
        <v>8</v>
      </c>
      <c r="S2" t="s">
        <v>9</v>
      </c>
      <c r="T2" t="s">
        <v>10</v>
      </c>
      <c r="U2" t="s">
        <v>11</v>
      </c>
      <c r="V2" t="s">
        <v>30</v>
      </c>
      <c r="W2" t="s">
        <v>13</v>
      </c>
      <c r="X2" t="s">
        <v>14</v>
      </c>
      <c r="Y2" t="s">
        <v>15</v>
      </c>
      <c r="Z2" t="s">
        <v>16</v>
      </c>
      <c r="AA2" t="s">
        <v>31</v>
      </c>
      <c r="AB2" t="s">
        <v>18</v>
      </c>
    </row>
    <row r="3" spans="1:28" x14ac:dyDescent="0.25">
      <c r="A3" t="s">
        <v>22</v>
      </c>
      <c r="B3">
        <v>0.26933575999999898</v>
      </c>
      <c r="C3">
        <v>0.31847133</v>
      </c>
      <c r="D3">
        <v>0.53139218499999896</v>
      </c>
      <c r="E3">
        <v>0.37306642499999898</v>
      </c>
      <c r="F3">
        <v>0.13929774143714399</v>
      </c>
      <c r="G3">
        <v>11.4158399999999</v>
      </c>
      <c r="H3">
        <v>11.1428685699999</v>
      </c>
      <c r="I3">
        <v>10.95178857</v>
      </c>
      <c r="J3">
        <v>11.170165713333301</v>
      </c>
      <c r="K3">
        <v>0.23322689156028301</v>
      </c>
      <c r="L3">
        <v>11.68517576</v>
      </c>
      <c r="M3">
        <v>11.461339899999899</v>
      </c>
      <c r="N3">
        <v>11.4831807549999</v>
      </c>
      <c r="O3">
        <v>11.5432321383333</v>
      </c>
      <c r="P3">
        <v>0.12341089715125</v>
      </c>
      <c r="R3" t="s">
        <v>22</v>
      </c>
      <c r="S3">
        <v>0.26929999999999998</v>
      </c>
      <c r="T3">
        <v>0.31850000000000001</v>
      </c>
      <c r="U3">
        <v>0.53139999999999998</v>
      </c>
      <c r="V3">
        <v>0.37309999999999999</v>
      </c>
      <c r="W3">
        <v>0.13930000000000001</v>
      </c>
      <c r="X3">
        <v>11.415800000000001</v>
      </c>
      <c r="Y3">
        <v>11.142899999999999</v>
      </c>
      <c r="Z3">
        <v>10.9518</v>
      </c>
      <c r="AA3">
        <v>11.170199999999999</v>
      </c>
      <c r="AB3">
        <v>0.23319999999999999</v>
      </c>
    </row>
    <row r="4" spans="1:28" x14ac:dyDescent="0.25">
      <c r="A4" t="s">
        <v>23</v>
      </c>
      <c r="B4">
        <v>0.42857142500000001</v>
      </c>
      <c r="C4">
        <v>0.35238095400000002</v>
      </c>
      <c r="D4">
        <v>0.449206349</v>
      </c>
      <c r="E4">
        <v>0.41005290933333299</v>
      </c>
      <c r="F4">
        <v>5.0999910255792903E-2</v>
      </c>
      <c r="G4">
        <v>16.671430480000001</v>
      </c>
      <c r="H4">
        <v>16.97778667</v>
      </c>
      <c r="I4">
        <v>16.879380950000002</v>
      </c>
      <c r="J4">
        <v>16.842866033333301</v>
      </c>
      <c r="K4">
        <v>0.156408225942091</v>
      </c>
      <c r="L4">
        <v>17.100001904999999</v>
      </c>
      <c r="M4">
        <v>17.330167624000001</v>
      </c>
      <c r="N4">
        <v>17.328587298999999</v>
      </c>
      <c r="O4">
        <v>17.2529189426666</v>
      </c>
      <c r="P4">
        <v>0.13243239657830799</v>
      </c>
      <c r="R4" t="s">
        <v>23</v>
      </c>
      <c r="S4">
        <v>0.42859999999999998</v>
      </c>
      <c r="T4">
        <v>0.35239999999999999</v>
      </c>
      <c r="U4">
        <v>0.44919999999999999</v>
      </c>
      <c r="V4">
        <v>0.41010000000000002</v>
      </c>
      <c r="W4">
        <v>5.0999999999999997E-2</v>
      </c>
      <c r="X4">
        <v>16.671399999999998</v>
      </c>
      <c r="Y4">
        <v>16.977799999999998</v>
      </c>
      <c r="Z4">
        <v>16.8794</v>
      </c>
      <c r="AA4">
        <v>16.8429</v>
      </c>
      <c r="AB4">
        <v>0.15640000000000001</v>
      </c>
    </row>
    <row r="5" spans="1:28" x14ac:dyDescent="0.25">
      <c r="A5" t="s">
        <v>24</v>
      </c>
      <c r="B5">
        <v>0.53982301899999896</v>
      </c>
      <c r="C5">
        <v>0.59671301700000001</v>
      </c>
      <c r="D5">
        <v>0.51327433</v>
      </c>
      <c r="E5">
        <v>0.54993678866666595</v>
      </c>
      <c r="F5">
        <v>4.26288619918926E-2</v>
      </c>
      <c r="G5">
        <v>18.203535240000001</v>
      </c>
      <c r="H5">
        <v>18.087222860000001</v>
      </c>
      <c r="I5">
        <v>18.39189524</v>
      </c>
      <c r="J5">
        <v>18.227551113333298</v>
      </c>
      <c r="K5">
        <v>0.153749427357116</v>
      </c>
      <c r="L5">
        <v>18.743358259000001</v>
      </c>
      <c r="M5">
        <v>18.683935877</v>
      </c>
      <c r="N5">
        <v>18.905169570000002</v>
      </c>
      <c r="O5">
        <v>18.777487902000001</v>
      </c>
      <c r="P5">
        <v>0.114497646823395</v>
      </c>
      <c r="R5" t="s">
        <v>24</v>
      </c>
      <c r="S5">
        <v>0.53979999999999995</v>
      </c>
      <c r="T5">
        <v>0.59670000000000001</v>
      </c>
      <c r="U5">
        <v>0.51329999999999998</v>
      </c>
      <c r="V5">
        <v>0.54990000000000006</v>
      </c>
      <c r="W5">
        <v>4.2599999999999999E-2</v>
      </c>
      <c r="X5">
        <v>18.203499999999998</v>
      </c>
      <c r="Y5">
        <v>18.087199999999999</v>
      </c>
      <c r="Z5">
        <v>18.3919</v>
      </c>
      <c r="AA5">
        <v>18.227599999999999</v>
      </c>
      <c r="AB5">
        <v>0.1537</v>
      </c>
    </row>
    <row r="6" spans="1:28" x14ac:dyDescent="0.25">
      <c r="A6" t="s">
        <v>25</v>
      </c>
      <c r="B6">
        <v>0.83586626500000005</v>
      </c>
      <c r="C6">
        <v>0.85612968199999895</v>
      </c>
      <c r="D6">
        <v>0.85309017899999895</v>
      </c>
      <c r="E6">
        <v>0.84836204199999998</v>
      </c>
      <c r="F6">
        <v>1.0927853254275101E-2</v>
      </c>
      <c r="G6">
        <v>20.09218667</v>
      </c>
      <c r="H6">
        <v>20.0526819</v>
      </c>
      <c r="I6">
        <v>19.907809520000001</v>
      </c>
      <c r="J6">
        <v>20.017559363333302</v>
      </c>
      <c r="K6">
        <v>9.7076916910706204E-2</v>
      </c>
      <c r="L6">
        <v>20.928052935</v>
      </c>
      <c r="M6">
        <v>20.908811581999899</v>
      </c>
      <c r="N6">
        <v>20.7608996989999</v>
      </c>
      <c r="O6">
        <v>20.8659214053333</v>
      </c>
      <c r="P6">
        <v>9.1458878832200094E-2</v>
      </c>
      <c r="R6" t="s">
        <v>25</v>
      </c>
      <c r="S6">
        <v>0.83589999999999998</v>
      </c>
      <c r="T6">
        <v>0.85609999999999997</v>
      </c>
      <c r="U6">
        <v>0.85309999999999997</v>
      </c>
      <c r="V6">
        <v>0.84840000000000004</v>
      </c>
      <c r="W6">
        <v>1.09E-2</v>
      </c>
      <c r="X6">
        <v>20.092199999999998</v>
      </c>
      <c r="Y6">
        <v>20.052700000000002</v>
      </c>
      <c r="Z6">
        <v>19.907800000000002</v>
      </c>
      <c r="AA6">
        <v>20.017600000000002</v>
      </c>
      <c r="AB6">
        <v>9.7100000000000006E-2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D7650-6DC0-4607-91FD-926A8B6F6D24}">
  <dimension ref="A1:O17"/>
  <sheetViews>
    <sheetView workbookViewId="0">
      <selection activeCell="I24" sqref="I24"/>
    </sheetView>
  </sheetViews>
  <sheetFormatPr defaultRowHeight="15" x14ac:dyDescent="0.25"/>
  <cols>
    <col min="1" max="1" width="11.5703125" customWidth="1"/>
    <col min="2" max="2" width="15.5703125" customWidth="1"/>
    <col min="3" max="3" width="17.140625" customWidth="1"/>
    <col min="4" max="4" width="13.28515625" customWidth="1"/>
    <col min="6" max="6" width="11.5703125" customWidth="1"/>
    <col min="7" max="8" width="16.5703125" customWidth="1"/>
    <col min="9" max="9" width="20.85546875" customWidth="1"/>
    <col min="10" max="11" width="11.7109375" customWidth="1"/>
    <col min="12" max="12" width="16" customWidth="1"/>
    <col min="13" max="14" width="12.140625" customWidth="1"/>
    <col min="15" max="15" width="16" customWidth="1"/>
  </cols>
  <sheetData>
    <row r="1" spans="1:15" x14ac:dyDescent="0.25">
      <c r="A1" t="s">
        <v>36</v>
      </c>
      <c r="F1" t="s">
        <v>48</v>
      </c>
    </row>
    <row r="2" spans="1:15" x14ac:dyDescent="0.25">
      <c r="A2" t="s">
        <v>32</v>
      </c>
      <c r="B2" t="s">
        <v>33</v>
      </c>
      <c r="C2" t="s">
        <v>34</v>
      </c>
      <c r="D2" t="s">
        <v>35</v>
      </c>
      <c r="F2" t="s">
        <v>32</v>
      </c>
      <c r="G2" t="s">
        <v>39</v>
      </c>
      <c r="H2" t="s">
        <v>40</v>
      </c>
      <c r="I2" t="s">
        <v>41</v>
      </c>
      <c r="J2" t="s">
        <v>42</v>
      </c>
      <c r="K2" t="s">
        <v>43</v>
      </c>
      <c r="L2" t="s">
        <v>44</v>
      </c>
      <c r="M2" t="s">
        <v>45</v>
      </c>
      <c r="N2" t="s">
        <v>46</v>
      </c>
      <c r="O2" t="s">
        <v>47</v>
      </c>
    </row>
    <row r="3" spans="1:15" x14ac:dyDescent="0.25">
      <c r="A3">
        <v>0</v>
      </c>
      <c r="B3">
        <v>50000</v>
      </c>
      <c r="C3">
        <v>50000</v>
      </c>
      <c r="D3">
        <v>50000</v>
      </c>
      <c r="F3">
        <v>0</v>
      </c>
      <c r="G3">
        <v>18500000</v>
      </c>
      <c r="H3" t="s">
        <v>37</v>
      </c>
      <c r="I3">
        <v>18500000</v>
      </c>
      <c r="J3">
        <v>11200000</v>
      </c>
      <c r="K3">
        <v>11200000</v>
      </c>
      <c r="L3">
        <v>11200000</v>
      </c>
      <c r="M3">
        <v>2290000</v>
      </c>
      <c r="N3">
        <v>2240000</v>
      </c>
      <c r="O3">
        <v>2265000</v>
      </c>
    </row>
    <row r="4" spans="1:15" x14ac:dyDescent="0.25">
      <c r="A4">
        <v>1</v>
      </c>
      <c r="B4">
        <v>900000</v>
      </c>
      <c r="C4">
        <v>344000</v>
      </c>
      <c r="D4">
        <v>328000</v>
      </c>
      <c r="F4">
        <v>1</v>
      </c>
      <c r="G4">
        <v>15700000</v>
      </c>
      <c r="H4">
        <v>15100000</v>
      </c>
      <c r="I4">
        <v>15400000</v>
      </c>
      <c r="J4">
        <v>8300000</v>
      </c>
      <c r="K4">
        <v>8600000</v>
      </c>
      <c r="L4">
        <v>8450000</v>
      </c>
      <c r="M4">
        <v>3100000</v>
      </c>
      <c r="N4">
        <v>3000000</v>
      </c>
      <c r="O4">
        <v>3050000</v>
      </c>
    </row>
    <row r="5" spans="1:15" x14ac:dyDescent="0.25">
      <c r="A5">
        <v>2</v>
      </c>
      <c r="B5">
        <v>12900000</v>
      </c>
      <c r="C5">
        <v>1340000</v>
      </c>
      <c r="D5">
        <v>1690000</v>
      </c>
      <c r="F5">
        <v>2</v>
      </c>
      <c r="G5">
        <v>19500000</v>
      </c>
      <c r="H5">
        <v>18200000</v>
      </c>
      <c r="I5">
        <v>18850000</v>
      </c>
      <c r="J5">
        <v>7360000</v>
      </c>
      <c r="K5">
        <v>7200000</v>
      </c>
      <c r="L5">
        <v>7280000</v>
      </c>
      <c r="M5">
        <v>3410000</v>
      </c>
      <c r="N5">
        <v>3520000</v>
      </c>
      <c r="O5">
        <v>3465000</v>
      </c>
    </row>
    <row r="6" spans="1:15" x14ac:dyDescent="0.25">
      <c r="A6">
        <v>3</v>
      </c>
      <c r="B6" s="1">
        <v>256000000</v>
      </c>
      <c r="C6">
        <v>6600000</v>
      </c>
      <c r="D6">
        <v>21400000</v>
      </c>
      <c r="F6">
        <v>3</v>
      </c>
      <c r="G6">
        <v>12400000</v>
      </c>
      <c r="H6">
        <v>13300000</v>
      </c>
      <c r="I6">
        <v>12850000</v>
      </c>
      <c r="J6">
        <v>5200000</v>
      </c>
      <c r="K6">
        <v>5400000</v>
      </c>
      <c r="L6">
        <v>5300000</v>
      </c>
      <c r="M6">
        <v>3540000</v>
      </c>
      <c r="N6">
        <v>3720000</v>
      </c>
      <c r="O6">
        <v>3630000</v>
      </c>
    </row>
    <row r="7" spans="1:15" x14ac:dyDescent="0.25">
      <c r="A7">
        <v>4</v>
      </c>
      <c r="B7" s="1">
        <v>1950000000</v>
      </c>
      <c r="C7">
        <v>36000000</v>
      </c>
      <c r="D7">
        <v>65000000</v>
      </c>
      <c r="F7">
        <v>4</v>
      </c>
      <c r="G7">
        <v>7760000</v>
      </c>
      <c r="H7">
        <v>7260000</v>
      </c>
      <c r="I7">
        <v>7510000</v>
      </c>
      <c r="J7">
        <v>4240000</v>
      </c>
      <c r="K7">
        <v>4340000</v>
      </c>
      <c r="L7">
        <v>4290000</v>
      </c>
      <c r="M7">
        <v>799000</v>
      </c>
      <c r="N7">
        <v>888000</v>
      </c>
      <c r="O7">
        <v>843500</v>
      </c>
    </row>
    <row r="8" spans="1:15" x14ac:dyDescent="0.25">
      <c r="A8">
        <v>5</v>
      </c>
      <c r="B8" s="1">
        <v>25600000000</v>
      </c>
      <c r="C8" s="1">
        <v>258000000</v>
      </c>
      <c r="D8" s="1">
        <v>860000000</v>
      </c>
      <c r="F8">
        <v>5</v>
      </c>
      <c r="G8">
        <v>3620000</v>
      </c>
      <c r="H8">
        <v>3650000</v>
      </c>
      <c r="I8">
        <v>3635000</v>
      </c>
      <c r="J8">
        <v>3900000</v>
      </c>
      <c r="K8">
        <v>3930000</v>
      </c>
      <c r="L8">
        <v>3915000</v>
      </c>
      <c r="M8">
        <v>10000</v>
      </c>
      <c r="N8">
        <v>20000</v>
      </c>
      <c r="O8">
        <v>15000</v>
      </c>
    </row>
    <row r="9" spans="1:15" x14ac:dyDescent="0.25">
      <c r="A9">
        <v>6</v>
      </c>
      <c r="B9" s="1">
        <v>370000000000</v>
      </c>
      <c r="C9" s="1">
        <v>722000000</v>
      </c>
      <c r="D9" s="1">
        <v>6250000000</v>
      </c>
      <c r="F9">
        <v>6</v>
      </c>
      <c r="G9">
        <v>3900000</v>
      </c>
      <c r="H9">
        <v>3920000</v>
      </c>
      <c r="I9">
        <v>3910000</v>
      </c>
      <c r="J9">
        <v>3300000</v>
      </c>
      <c r="K9">
        <v>3260000</v>
      </c>
      <c r="L9">
        <v>3280000</v>
      </c>
    </row>
    <row r="10" spans="1:15" x14ac:dyDescent="0.25">
      <c r="A10">
        <v>7</v>
      </c>
      <c r="B10" s="1">
        <v>3480000000000</v>
      </c>
      <c r="C10" s="1">
        <v>5200000000</v>
      </c>
      <c r="D10" s="1">
        <v>82500000000</v>
      </c>
      <c r="F10">
        <v>7</v>
      </c>
      <c r="G10">
        <v>1624000</v>
      </c>
      <c r="H10">
        <v>1770000</v>
      </c>
      <c r="I10">
        <v>1697000</v>
      </c>
      <c r="J10">
        <v>1720000</v>
      </c>
      <c r="K10">
        <v>1580000</v>
      </c>
      <c r="L10">
        <v>1650000</v>
      </c>
    </row>
    <row r="11" spans="1:15" x14ac:dyDescent="0.25">
      <c r="A11">
        <v>8</v>
      </c>
      <c r="B11" s="1">
        <v>53800000000000</v>
      </c>
      <c r="C11" s="1">
        <v>36000000000</v>
      </c>
      <c r="D11" s="1">
        <v>408000000000</v>
      </c>
      <c r="F11">
        <v>8</v>
      </c>
      <c r="G11">
        <v>1010000</v>
      </c>
      <c r="H11">
        <v>950000</v>
      </c>
      <c r="I11">
        <v>980000</v>
      </c>
      <c r="J11">
        <v>1600000</v>
      </c>
      <c r="K11">
        <v>1820000</v>
      </c>
      <c r="L11">
        <v>1710000</v>
      </c>
    </row>
    <row r="12" spans="1:15" x14ac:dyDescent="0.25">
      <c r="A12">
        <v>9</v>
      </c>
      <c r="B12" s="1">
        <v>720000000000000</v>
      </c>
      <c r="C12" s="1">
        <v>142000000000</v>
      </c>
      <c r="D12" s="1">
        <v>4300000000000</v>
      </c>
      <c r="F12">
        <v>9</v>
      </c>
      <c r="G12">
        <v>720000</v>
      </c>
      <c r="H12">
        <v>730000</v>
      </c>
      <c r="I12">
        <v>725000</v>
      </c>
      <c r="J12">
        <v>1030000</v>
      </c>
      <c r="K12">
        <v>1240000</v>
      </c>
      <c r="L12">
        <v>1135000</v>
      </c>
    </row>
    <row r="13" spans="1:15" x14ac:dyDescent="0.25">
      <c r="A13">
        <v>10</v>
      </c>
      <c r="B13" s="1">
        <v>1.012E+16</v>
      </c>
      <c r="C13" s="1">
        <v>600000000000</v>
      </c>
      <c r="D13" s="1">
        <v>14280000000000</v>
      </c>
      <c r="F13">
        <v>10</v>
      </c>
      <c r="G13">
        <v>615000</v>
      </c>
      <c r="H13">
        <v>644000</v>
      </c>
      <c r="I13">
        <v>629500</v>
      </c>
      <c r="J13">
        <v>640000</v>
      </c>
      <c r="K13">
        <v>640000</v>
      </c>
      <c r="L13">
        <v>640000</v>
      </c>
    </row>
    <row r="14" spans="1:15" x14ac:dyDescent="0.25">
      <c r="A14">
        <v>11</v>
      </c>
      <c r="B14" s="1">
        <v>7.92E+16</v>
      </c>
      <c r="C14" s="1">
        <v>3780000000000</v>
      </c>
      <c r="D14" s="1">
        <v>146000000000000</v>
      </c>
      <c r="F14">
        <v>11</v>
      </c>
      <c r="G14">
        <v>490000</v>
      </c>
      <c r="H14">
        <v>505000</v>
      </c>
      <c r="I14">
        <v>497500</v>
      </c>
      <c r="J14">
        <v>370000</v>
      </c>
      <c r="K14">
        <v>390000</v>
      </c>
      <c r="L14">
        <v>380000</v>
      </c>
    </row>
    <row r="15" spans="1:15" x14ac:dyDescent="0.25">
      <c r="A15">
        <v>12</v>
      </c>
      <c r="B15" s="1">
        <v>1.008E+18</v>
      </c>
      <c r="C15" s="1">
        <v>13600000000000</v>
      </c>
      <c r="D15" s="1">
        <v>1160000000000000</v>
      </c>
      <c r="F15">
        <v>12</v>
      </c>
      <c r="G15">
        <v>374000</v>
      </c>
      <c r="H15">
        <v>363000</v>
      </c>
      <c r="I15">
        <v>368500</v>
      </c>
      <c r="J15">
        <v>190000</v>
      </c>
      <c r="K15">
        <v>260000</v>
      </c>
      <c r="L15">
        <v>225000</v>
      </c>
    </row>
    <row r="16" spans="1:15" x14ac:dyDescent="0.25">
      <c r="A16">
        <v>13</v>
      </c>
      <c r="B16" s="1">
        <v>1.296E+19</v>
      </c>
      <c r="C16" s="1">
        <v>57800000000000</v>
      </c>
      <c r="D16" s="1">
        <v>1.67E+16</v>
      </c>
      <c r="F16">
        <v>13</v>
      </c>
      <c r="G16">
        <v>321000</v>
      </c>
      <c r="H16">
        <v>330000</v>
      </c>
      <c r="I16">
        <v>325500</v>
      </c>
      <c r="J16">
        <v>20000</v>
      </c>
      <c r="K16">
        <v>30000</v>
      </c>
      <c r="L16">
        <v>25000</v>
      </c>
    </row>
    <row r="17" spans="1:11" x14ac:dyDescent="0.25">
      <c r="A17">
        <v>14</v>
      </c>
      <c r="B17" s="1">
        <v>1.616E+20</v>
      </c>
      <c r="C17" s="1">
        <v>228000000000000</v>
      </c>
      <c r="D17" s="1">
        <v>8.4075E+16</v>
      </c>
      <c r="F17">
        <v>14</v>
      </c>
      <c r="G17">
        <v>195000</v>
      </c>
      <c r="H17">
        <v>192000</v>
      </c>
      <c r="I17">
        <v>193500</v>
      </c>
      <c r="J17" t="s">
        <v>38</v>
      </c>
      <c r="K17" t="s">
        <v>38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4F697-0492-4967-ADBA-A7C02AF4683D}">
  <dimension ref="A1:N16"/>
  <sheetViews>
    <sheetView workbookViewId="0">
      <selection activeCell="H20" sqref="H20"/>
    </sheetView>
  </sheetViews>
  <sheetFormatPr defaultRowHeight="15" x14ac:dyDescent="0.25"/>
  <cols>
    <col min="1" max="1" width="11.5703125" customWidth="1"/>
    <col min="2" max="3" width="16.5703125" customWidth="1"/>
    <col min="4" max="4" width="20.85546875" customWidth="1"/>
    <col min="5" max="5" width="14.140625" customWidth="1"/>
    <col min="6" max="6" width="12.5703125" customWidth="1"/>
    <col min="7" max="8" width="12.140625" customWidth="1"/>
    <col min="9" max="9" width="16" customWidth="1"/>
    <col min="10" max="10" width="14.5703125" customWidth="1"/>
    <col min="11" max="12" width="11.7109375" customWidth="1"/>
    <col min="13" max="13" width="16" customWidth="1"/>
    <col min="14" max="14" width="15.5703125" customWidth="1"/>
  </cols>
  <sheetData>
    <row r="1" spans="1:14" x14ac:dyDescent="0.25">
      <c r="A1" t="s">
        <v>32</v>
      </c>
      <c r="B1" t="s">
        <v>39</v>
      </c>
      <c r="C1" t="s">
        <v>40</v>
      </c>
      <c r="D1" t="s">
        <v>41</v>
      </c>
      <c r="E1" t="s">
        <v>49</v>
      </c>
      <c r="F1" t="s">
        <v>52</v>
      </c>
      <c r="G1" t="s">
        <v>45</v>
      </c>
      <c r="H1" t="s">
        <v>46</v>
      </c>
      <c r="I1" t="s">
        <v>47</v>
      </c>
      <c r="J1" t="s">
        <v>50</v>
      </c>
      <c r="K1" t="s">
        <v>42</v>
      </c>
      <c r="L1" t="s">
        <v>43</v>
      </c>
      <c r="M1" t="s">
        <v>44</v>
      </c>
      <c r="N1" t="s">
        <v>51</v>
      </c>
    </row>
    <row r="2" spans="1:14" x14ac:dyDescent="0.25">
      <c r="A2">
        <v>0</v>
      </c>
      <c r="B2">
        <v>18500000</v>
      </c>
      <c r="C2" t="s">
        <v>37</v>
      </c>
      <c r="D2">
        <v>18500000</v>
      </c>
      <c r="E2">
        <v>143.96889999999999</v>
      </c>
      <c r="F2">
        <v>0</v>
      </c>
      <c r="G2">
        <v>2290000</v>
      </c>
      <c r="H2">
        <v>2240000</v>
      </c>
      <c r="I2">
        <v>2265000</v>
      </c>
      <c r="J2">
        <v>62.396700000000003</v>
      </c>
      <c r="K2">
        <v>11200000</v>
      </c>
      <c r="L2">
        <v>11200000</v>
      </c>
      <c r="M2">
        <v>11200000</v>
      </c>
      <c r="N2">
        <v>211.32079999999999</v>
      </c>
    </row>
    <row r="3" spans="1:14" x14ac:dyDescent="0.25">
      <c r="A3">
        <v>1</v>
      </c>
      <c r="B3">
        <v>15700000</v>
      </c>
      <c r="C3">
        <v>15100000</v>
      </c>
      <c r="D3">
        <v>15400000</v>
      </c>
      <c r="E3">
        <v>119.84439999999999</v>
      </c>
      <c r="F3">
        <v>1</v>
      </c>
      <c r="G3">
        <v>3100000</v>
      </c>
      <c r="H3">
        <v>3000000</v>
      </c>
      <c r="I3">
        <v>3050000</v>
      </c>
      <c r="J3">
        <v>84.022000000000006</v>
      </c>
      <c r="K3">
        <v>8300000</v>
      </c>
      <c r="L3">
        <v>8600000</v>
      </c>
      <c r="M3">
        <v>8450000</v>
      </c>
      <c r="N3">
        <v>159.434</v>
      </c>
    </row>
    <row r="4" spans="1:14" x14ac:dyDescent="0.25">
      <c r="A4">
        <v>2</v>
      </c>
      <c r="B4">
        <v>19500000</v>
      </c>
      <c r="C4">
        <v>18200000</v>
      </c>
      <c r="D4">
        <v>18850000</v>
      </c>
      <c r="E4">
        <v>146.6926</v>
      </c>
      <c r="F4">
        <v>2</v>
      </c>
      <c r="G4">
        <v>3410000</v>
      </c>
      <c r="H4">
        <v>3520000</v>
      </c>
      <c r="I4">
        <v>3465000</v>
      </c>
      <c r="J4">
        <v>95.454499999999996</v>
      </c>
      <c r="K4">
        <v>7360000</v>
      </c>
      <c r="L4">
        <v>7200000</v>
      </c>
      <c r="M4">
        <v>7280000</v>
      </c>
      <c r="N4">
        <v>137.35849999999999</v>
      </c>
    </row>
    <row r="5" spans="1:14" x14ac:dyDescent="0.25">
      <c r="A5">
        <v>3</v>
      </c>
      <c r="B5">
        <v>12400000</v>
      </c>
      <c r="C5">
        <v>13300000</v>
      </c>
      <c r="D5">
        <v>12850000</v>
      </c>
      <c r="E5">
        <v>100</v>
      </c>
      <c r="F5">
        <v>3</v>
      </c>
      <c r="G5">
        <v>3540000</v>
      </c>
      <c r="H5">
        <v>3720000</v>
      </c>
      <c r="I5">
        <v>3630000</v>
      </c>
      <c r="J5">
        <v>100</v>
      </c>
      <c r="K5">
        <v>5200000</v>
      </c>
      <c r="L5">
        <v>5400000</v>
      </c>
      <c r="M5">
        <v>5300000</v>
      </c>
      <c r="N5">
        <v>100</v>
      </c>
    </row>
    <row r="6" spans="1:14" x14ac:dyDescent="0.25">
      <c r="A6">
        <v>4</v>
      </c>
      <c r="B6">
        <v>7760000</v>
      </c>
      <c r="C6">
        <v>7260000</v>
      </c>
      <c r="D6">
        <v>7510000</v>
      </c>
      <c r="E6">
        <v>58.443600000000004</v>
      </c>
      <c r="F6">
        <v>4</v>
      </c>
      <c r="G6">
        <v>799000</v>
      </c>
      <c r="H6">
        <v>888000</v>
      </c>
      <c r="I6">
        <v>843500</v>
      </c>
      <c r="J6">
        <v>23.236899999999999</v>
      </c>
      <c r="K6">
        <v>4240000</v>
      </c>
      <c r="L6">
        <v>4340000</v>
      </c>
      <c r="M6">
        <v>4290000</v>
      </c>
      <c r="N6">
        <v>80.943399999999997</v>
      </c>
    </row>
    <row r="7" spans="1:14" x14ac:dyDescent="0.25">
      <c r="A7">
        <v>5</v>
      </c>
      <c r="B7">
        <v>3620000</v>
      </c>
      <c r="C7">
        <v>3650000</v>
      </c>
      <c r="D7">
        <v>3635000</v>
      </c>
      <c r="E7">
        <v>28.2879</v>
      </c>
      <c r="F7">
        <v>5</v>
      </c>
      <c r="G7">
        <v>10000</v>
      </c>
      <c r="H7">
        <v>20000</v>
      </c>
      <c r="I7">
        <v>15000</v>
      </c>
      <c r="J7">
        <v>0.41320000000000001</v>
      </c>
      <c r="K7">
        <v>3900000</v>
      </c>
      <c r="L7">
        <v>3930000</v>
      </c>
      <c r="M7">
        <v>3915000</v>
      </c>
      <c r="N7">
        <v>73.867900000000006</v>
      </c>
    </row>
    <row r="8" spans="1:14" x14ac:dyDescent="0.25">
      <c r="A8">
        <v>6</v>
      </c>
      <c r="B8">
        <v>3900000</v>
      </c>
      <c r="C8">
        <v>3920000</v>
      </c>
      <c r="D8">
        <v>3910000</v>
      </c>
      <c r="E8">
        <v>30.428000000000001</v>
      </c>
      <c r="K8">
        <v>3300000</v>
      </c>
      <c r="L8">
        <v>3260000</v>
      </c>
      <c r="M8">
        <v>3280000</v>
      </c>
      <c r="N8">
        <v>61.886800000000001</v>
      </c>
    </row>
    <row r="9" spans="1:14" x14ac:dyDescent="0.25">
      <c r="A9">
        <v>7</v>
      </c>
      <c r="B9">
        <v>1624000</v>
      </c>
      <c r="C9">
        <v>1770000</v>
      </c>
      <c r="D9">
        <v>1697000</v>
      </c>
      <c r="E9">
        <v>13.206200000000001</v>
      </c>
      <c r="K9">
        <v>1720000</v>
      </c>
      <c r="L9">
        <v>1580000</v>
      </c>
      <c r="M9">
        <v>1650000</v>
      </c>
      <c r="N9">
        <v>31.132100000000001</v>
      </c>
    </row>
    <row r="10" spans="1:14" x14ac:dyDescent="0.25">
      <c r="A10">
        <v>8</v>
      </c>
      <c r="B10">
        <v>1010000</v>
      </c>
      <c r="C10">
        <v>950000</v>
      </c>
      <c r="D10">
        <v>980000</v>
      </c>
      <c r="E10">
        <v>7.6265000000000001</v>
      </c>
      <c r="K10">
        <v>1600000</v>
      </c>
      <c r="L10">
        <v>1820000</v>
      </c>
      <c r="M10">
        <v>1710000</v>
      </c>
      <c r="N10">
        <v>32.264200000000002</v>
      </c>
    </row>
    <row r="11" spans="1:14" x14ac:dyDescent="0.25">
      <c r="A11">
        <v>9</v>
      </c>
      <c r="B11">
        <v>720000</v>
      </c>
      <c r="C11">
        <v>730000</v>
      </c>
      <c r="D11">
        <v>725000</v>
      </c>
      <c r="E11">
        <v>5.6420000000000003</v>
      </c>
      <c r="K11">
        <v>1030000</v>
      </c>
      <c r="L11">
        <v>1240000</v>
      </c>
      <c r="M11">
        <v>1135000</v>
      </c>
      <c r="N11">
        <v>21.415099999999999</v>
      </c>
    </row>
    <row r="12" spans="1:14" x14ac:dyDescent="0.25">
      <c r="A12">
        <v>10</v>
      </c>
      <c r="B12">
        <v>615000</v>
      </c>
      <c r="C12">
        <v>644000</v>
      </c>
      <c r="D12">
        <v>629500</v>
      </c>
      <c r="E12">
        <v>4.8987999999999996</v>
      </c>
      <c r="K12">
        <v>640000</v>
      </c>
      <c r="L12">
        <v>640000</v>
      </c>
      <c r="M12">
        <v>640000</v>
      </c>
      <c r="N12">
        <v>12.0755</v>
      </c>
    </row>
    <row r="13" spans="1:14" x14ac:dyDescent="0.25">
      <c r="A13">
        <v>11</v>
      </c>
      <c r="B13">
        <v>490000</v>
      </c>
      <c r="C13">
        <v>505000</v>
      </c>
      <c r="D13">
        <v>497500</v>
      </c>
      <c r="E13">
        <v>3.8715999999999999</v>
      </c>
      <c r="K13">
        <v>370000</v>
      </c>
      <c r="L13">
        <v>390000</v>
      </c>
      <c r="M13">
        <v>380000</v>
      </c>
      <c r="N13">
        <v>7.1698000000000004</v>
      </c>
    </row>
    <row r="14" spans="1:14" x14ac:dyDescent="0.25">
      <c r="A14">
        <v>12</v>
      </c>
      <c r="B14">
        <v>374000</v>
      </c>
      <c r="C14">
        <v>363000</v>
      </c>
      <c r="D14">
        <v>368500</v>
      </c>
      <c r="E14">
        <v>2.8677000000000001</v>
      </c>
      <c r="K14">
        <v>190000</v>
      </c>
      <c r="L14">
        <v>260000</v>
      </c>
      <c r="M14">
        <v>225000</v>
      </c>
      <c r="N14">
        <v>4.2453000000000003</v>
      </c>
    </row>
    <row r="15" spans="1:14" x14ac:dyDescent="0.25">
      <c r="A15">
        <v>13</v>
      </c>
      <c r="B15">
        <v>321000</v>
      </c>
      <c r="C15">
        <v>330000</v>
      </c>
      <c r="D15">
        <v>325500</v>
      </c>
      <c r="E15">
        <v>2.5331000000000001</v>
      </c>
      <c r="K15">
        <v>20000</v>
      </c>
      <c r="L15">
        <v>30000</v>
      </c>
      <c r="M15">
        <v>25000</v>
      </c>
      <c r="N15">
        <v>0.47170000000000001</v>
      </c>
    </row>
    <row r="16" spans="1:14" x14ac:dyDescent="0.25">
      <c r="A16">
        <v>14</v>
      </c>
      <c r="B16">
        <v>195000</v>
      </c>
      <c r="C16">
        <v>192000</v>
      </c>
      <c r="D16">
        <v>193500</v>
      </c>
      <c r="E16">
        <v>1.5058</v>
      </c>
      <c r="K16" t="s">
        <v>38</v>
      </c>
      <c r="L16" t="s">
        <v>38</v>
      </c>
      <c r="N16">
        <v>0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3241A-6881-44A1-B959-EE8F5DC8B998}">
  <dimension ref="A1:M20"/>
  <sheetViews>
    <sheetView workbookViewId="0">
      <selection activeCell="H3" sqref="H3:H20"/>
    </sheetView>
  </sheetViews>
  <sheetFormatPr defaultRowHeight="15" x14ac:dyDescent="0.25"/>
  <cols>
    <col min="1" max="1" width="16" customWidth="1"/>
    <col min="2" max="5" width="11" customWidth="1"/>
    <col min="6" max="6" width="9.140625" customWidth="1"/>
    <col min="7" max="8" width="15.7109375" customWidth="1"/>
  </cols>
  <sheetData>
    <row r="1" spans="1:13" x14ac:dyDescent="0.25">
      <c r="A1" t="s">
        <v>60</v>
      </c>
      <c r="H1" t="s">
        <v>61</v>
      </c>
    </row>
    <row r="2" spans="1:13" x14ac:dyDescent="0.25">
      <c r="A2" t="s">
        <v>54</v>
      </c>
      <c r="B2" t="s">
        <v>55</v>
      </c>
      <c r="C2" t="s">
        <v>56</v>
      </c>
      <c r="D2" t="s">
        <v>57</v>
      </c>
      <c r="E2" t="s">
        <v>1</v>
      </c>
      <c r="F2" t="s">
        <v>58</v>
      </c>
      <c r="H2" t="s">
        <v>59</v>
      </c>
      <c r="I2" t="s">
        <v>55</v>
      </c>
      <c r="J2" t="s">
        <v>56</v>
      </c>
      <c r="K2" t="s">
        <v>57</v>
      </c>
      <c r="L2" t="s">
        <v>1</v>
      </c>
      <c r="M2" t="s">
        <v>58</v>
      </c>
    </row>
    <row r="3" spans="1:13" x14ac:dyDescent="0.25">
      <c r="A3">
        <v>500000</v>
      </c>
      <c r="B3">
        <v>98.499300000000005</v>
      </c>
      <c r="C3">
        <v>99.950100000000006</v>
      </c>
      <c r="D3">
        <v>104.0026</v>
      </c>
      <c r="E3">
        <v>100.8173</v>
      </c>
      <c r="F3">
        <v>1.6468</v>
      </c>
      <c r="H3" s="5">
        <v>500000</v>
      </c>
      <c r="I3">
        <v>104.4786</v>
      </c>
      <c r="J3">
        <v>109.05419999999999</v>
      </c>
      <c r="K3">
        <v>115.4406</v>
      </c>
      <c r="L3">
        <v>109.65779999999999</v>
      </c>
      <c r="M3">
        <v>3.1787999999999998</v>
      </c>
    </row>
    <row r="4" spans="1:13" x14ac:dyDescent="0.25">
      <c r="A4">
        <v>166666.6667</v>
      </c>
      <c r="B4">
        <v>103.08799999999999</v>
      </c>
      <c r="C4">
        <v>103.9238</v>
      </c>
      <c r="D4">
        <v>108.38630000000001</v>
      </c>
      <c r="E4">
        <v>105.1327</v>
      </c>
      <c r="F4">
        <v>1.6446000000000001</v>
      </c>
      <c r="H4" s="5">
        <f>H3/2</f>
        <v>250000</v>
      </c>
      <c r="I4">
        <v>104.02589999999999</v>
      </c>
      <c r="J4">
        <v>112.6435</v>
      </c>
      <c r="K4">
        <v>103.6863</v>
      </c>
      <c r="L4">
        <v>106.7852</v>
      </c>
      <c r="M4">
        <v>2.9308000000000001</v>
      </c>
    </row>
    <row r="5" spans="1:13" x14ac:dyDescent="0.25">
      <c r="A5">
        <v>55555.5556</v>
      </c>
      <c r="B5">
        <v>103.3719</v>
      </c>
      <c r="C5">
        <v>103.98690000000001</v>
      </c>
      <c r="D5">
        <v>109.3955</v>
      </c>
      <c r="E5">
        <v>105.5848</v>
      </c>
      <c r="F5">
        <v>1.9136</v>
      </c>
      <c r="H5" s="5">
        <f t="shared" ref="H5:H20" si="0">H4/2</f>
        <v>125000</v>
      </c>
      <c r="I5">
        <v>103.79949999999999</v>
      </c>
      <c r="J5">
        <v>108.56910000000001</v>
      </c>
      <c r="K5">
        <v>103.46</v>
      </c>
      <c r="L5">
        <v>105.2762</v>
      </c>
      <c r="M5">
        <v>1.6494</v>
      </c>
    </row>
    <row r="6" spans="1:13" x14ac:dyDescent="0.25">
      <c r="A6">
        <v>18518.518499999998</v>
      </c>
      <c r="B6">
        <v>102.99339999999999</v>
      </c>
      <c r="C6">
        <v>108.8121</v>
      </c>
      <c r="D6">
        <v>101.9054</v>
      </c>
      <c r="E6">
        <v>104.5703</v>
      </c>
      <c r="F6">
        <v>2.1440000000000001</v>
      </c>
      <c r="H6" s="5">
        <f t="shared" si="0"/>
        <v>62500</v>
      </c>
      <c r="I6">
        <v>99.337100000000007</v>
      </c>
      <c r="J6">
        <v>104.94750000000001</v>
      </c>
      <c r="K6">
        <v>90.994299999999996</v>
      </c>
      <c r="L6">
        <v>98.426299999999998</v>
      </c>
      <c r="M6">
        <v>4.0536000000000003</v>
      </c>
    </row>
    <row r="7" spans="1:13" x14ac:dyDescent="0.25">
      <c r="A7">
        <v>6172.8395</v>
      </c>
      <c r="B7">
        <v>106.3995</v>
      </c>
      <c r="C7">
        <v>106.95140000000001</v>
      </c>
      <c r="D7">
        <v>109.7898</v>
      </c>
      <c r="E7">
        <v>107.7135</v>
      </c>
      <c r="F7">
        <v>1.0503</v>
      </c>
      <c r="H7" s="5">
        <f t="shared" si="0"/>
        <v>31250</v>
      </c>
      <c r="I7">
        <v>94.906999999999996</v>
      </c>
      <c r="J7">
        <v>92.902199999999993</v>
      </c>
      <c r="K7">
        <v>95.650800000000004</v>
      </c>
      <c r="L7">
        <v>94.486699999999999</v>
      </c>
      <c r="M7">
        <v>0.82079999999999997</v>
      </c>
    </row>
    <row r="8" spans="1:13" x14ac:dyDescent="0.25">
      <c r="A8">
        <v>2057.6131999999998</v>
      </c>
      <c r="B8">
        <v>102</v>
      </c>
      <c r="C8">
        <v>107.9606</v>
      </c>
      <c r="D8">
        <v>108.4021</v>
      </c>
      <c r="E8">
        <v>106.12090000000001</v>
      </c>
      <c r="F8">
        <v>2.0644</v>
      </c>
      <c r="H8" s="5">
        <f t="shared" si="0"/>
        <v>15625</v>
      </c>
      <c r="I8">
        <v>83.152799999999999</v>
      </c>
      <c r="J8">
        <v>94.098600000000005</v>
      </c>
      <c r="K8">
        <v>86.839100000000002</v>
      </c>
      <c r="L8">
        <v>88.030199999999994</v>
      </c>
      <c r="M8">
        <v>3.2153999999999998</v>
      </c>
    </row>
    <row r="9" spans="1:13" x14ac:dyDescent="0.25">
      <c r="A9">
        <v>685.87109999999996</v>
      </c>
      <c r="B9">
        <v>102.6781</v>
      </c>
      <c r="C9">
        <v>103.908</v>
      </c>
      <c r="D9">
        <v>107.2983</v>
      </c>
      <c r="E9">
        <v>104.6281</v>
      </c>
      <c r="F9">
        <v>1.3815</v>
      </c>
      <c r="H9" s="5">
        <f t="shared" si="0"/>
        <v>7812.5</v>
      </c>
      <c r="I9">
        <v>73.257900000000006</v>
      </c>
      <c r="J9">
        <v>78.447900000000004</v>
      </c>
      <c r="K9">
        <v>74.147099999999995</v>
      </c>
      <c r="L9">
        <v>75.284300000000002</v>
      </c>
      <c r="M9">
        <v>1.6025</v>
      </c>
    </row>
    <row r="10" spans="1:13" x14ac:dyDescent="0.25">
      <c r="A10">
        <v>228.62370000000001</v>
      </c>
      <c r="B10">
        <v>99.808099999999996</v>
      </c>
      <c r="C10">
        <v>105.0591</v>
      </c>
      <c r="D10">
        <v>102.5361</v>
      </c>
      <c r="E10">
        <v>102.4678</v>
      </c>
      <c r="F10">
        <v>1.5162</v>
      </c>
      <c r="H10" s="5">
        <f t="shared" si="0"/>
        <v>3906.25</v>
      </c>
      <c r="I10">
        <v>54.389699999999998</v>
      </c>
      <c r="J10">
        <v>63.443800000000003</v>
      </c>
      <c r="K10">
        <v>62.506100000000004</v>
      </c>
      <c r="L10">
        <v>60.113199999999999</v>
      </c>
      <c r="M10">
        <v>2.8744999999999998</v>
      </c>
    </row>
    <row r="11" spans="1:13" x14ac:dyDescent="0.25">
      <c r="A11">
        <v>76.207899999999995</v>
      </c>
      <c r="B11">
        <v>96.796300000000002</v>
      </c>
      <c r="C11">
        <v>97.300899999999999</v>
      </c>
      <c r="D11">
        <v>101.84229999999999</v>
      </c>
      <c r="E11">
        <v>98.646500000000003</v>
      </c>
      <c r="F11">
        <v>1.6045</v>
      </c>
      <c r="H11" s="5">
        <f t="shared" si="0"/>
        <v>1953.125</v>
      </c>
      <c r="I11">
        <v>32.837499999999999</v>
      </c>
      <c r="J11">
        <v>32.368600000000001</v>
      </c>
      <c r="K11">
        <v>26.968499999999999</v>
      </c>
      <c r="L11">
        <v>30.724900000000002</v>
      </c>
      <c r="M11">
        <v>1.8831</v>
      </c>
    </row>
    <row r="12" spans="1:13" x14ac:dyDescent="0.25">
      <c r="A12">
        <v>25.4026</v>
      </c>
      <c r="B12">
        <v>107.80289999999999</v>
      </c>
      <c r="C12">
        <v>105.5795</v>
      </c>
      <c r="D12">
        <v>104.0342</v>
      </c>
      <c r="E12">
        <v>105.80549999999999</v>
      </c>
      <c r="F12">
        <v>1.0938000000000001</v>
      </c>
      <c r="H12" s="5">
        <f t="shared" si="0"/>
        <v>976.5625</v>
      </c>
      <c r="I12">
        <v>11.430899999999999</v>
      </c>
      <c r="J12">
        <v>11.6249</v>
      </c>
      <c r="K12">
        <v>10.541600000000001</v>
      </c>
      <c r="L12">
        <v>11.1991</v>
      </c>
      <c r="M12">
        <v>0.33350000000000002</v>
      </c>
    </row>
    <row r="13" spans="1:13" x14ac:dyDescent="0.25">
      <c r="A13">
        <v>8.4674999999999994</v>
      </c>
      <c r="B13">
        <v>104.82259999999999</v>
      </c>
      <c r="C13">
        <v>107.04600000000001</v>
      </c>
      <c r="D13">
        <v>103.0407</v>
      </c>
      <c r="E13">
        <v>104.96980000000001</v>
      </c>
      <c r="F13">
        <v>1.1586000000000001</v>
      </c>
      <c r="H13" s="5">
        <f t="shared" si="0"/>
        <v>488.28125</v>
      </c>
      <c r="I13">
        <v>2.0695000000000001</v>
      </c>
      <c r="J13">
        <v>2.4413999999999998</v>
      </c>
      <c r="K13">
        <v>1.9401999999999999</v>
      </c>
      <c r="L13">
        <v>2.1503999999999999</v>
      </c>
      <c r="M13">
        <v>0.1502</v>
      </c>
    </row>
    <row r="14" spans="1:13" x14ac:dyDescent="0.25">
      <c r="A14">
        <v>2.8224999999999998</v>
      </c>
      <c r="B14">
        <v>102.883</v>
      </c>
      <c r="C14">
        <v>100.97499999999999</v>
      </c>
      <c r="D14">
        <v>103.98690000000001</v>
      </c>
      <c r="E14">
        <v>102.61499999999999</v>
      </c>
      <c r="F14">
        <v>0.87970000000000004</v>
      </c>
      <c r="H14" s="5">
        <f t="shared" si="0"/>
        <v>244.140625</v>
      </c>
      <c r="I14">
        <v>0.8569</v>
      </c>
      <c r="J14">
        <v>0.54969999999999997</v>
      </c>
      <c r="K14">
        <v>0.38800000000000001</v>
      </c>
      <c r="L14">
        <v>0.59819999999999995</v>
      </c>
      <c r="M14">
        <v>0.13750000000000001</v>
      </c>
    </row>
    <row r="15" spans="1:13" x14ac:dyDescent="0.25">
      <c r="A15">
        <v>0.94079999999999997</v>
      </c>
      <c r="B15">
        <v>88.533500000000004</v>
      </c>
      <c r="C15">
        <v>94.951400000000007</v>
      </c>
      <c r="D15">
        <v>86.042000000000002</v>
      </c>
      <c r="E15">
        <v>89.842299999999994</v>
      </c>
      <c r="F15">
        <v>2.6539000000000001</v>
      </c>
      <c r="H15" s="5">
        <f t="shared" si="0"/>
        <v>122.0703125</v>
      </c>
      <c r="I15">
        <v>-0.4042</v>
      </c>
      <c r="J15">
        <v>-0.50119999999999998</v>
      </c>
      <c r="K15">
        <v>-1.6199999999999999E-2</v>
      </c>
      <c r="L15">
        <v>-0.30719999999999997</v>
      </c>
      <c r="M15">
        <v>0.1482</v>
      </c>
    </row>
    <row r="16" spans="1:13" x14ac:dyDescent="0.25">
      <c r="A16">
        <v>0.31359999999999999</v>
      </c>
      <c r="B16">
        <v>61.774000000000001</v>
      </c>
      <c r="C16">
        <v>64.864699999999999</v>
      </c>
      <c r="D16">
        <v>66.520399999999995</v>
      </c>
      <c r="E16">
        <v>64.386300000000006</v>
      </c>
      <c r="F16">
        <v>1.3909</v>
      </c>
      <c r="H16" s="5">
        <f t="shared" si="0"/>
        <v>61.03515625</v>
      </c>
      <c r="I16">
        <v>9.7000000000000003E-2</v>
      </c>
      <c r="J16">
        <v>-1.6199999999999999E-2</v>
      </c>
      <c r="K16">
        <v>0.80840000000000001</v>
      </c>
      <c r="L16">
        <v>0.2964</v>
      </c>
      <c r="M16">
        <v>0.2581</v>
      </c>
    </row>
    <row r="17" spans="1:13" x14ac:dyDescent="0.25">
      <c r="A17">
        <v>0.1045</v>
      </c>
      <c r="B17">
        <v>31.6873</v>
      </c>
      <c r="C17">
        <v>32.601799999999997</v>
      </c>
      <c r="D17">
        <v>34.021000000000001</v>
      </c>
      <c r="E17">
        <v>32.770000000000003</v>
      </c>
      <c r="F17">
        <v>0.67889999999999995</v>
      </c>
      <c r="H17" s="5">
        <f t="shared" si="0"/>
        <v>30.517578125</v>
      </c>
      <c r="I17">
        <v>-0.1293</v>
      </c>
      <c r="J17">
        <v>-0.35570000000000002</v>
      </c>
      <c r="K17">
        <v>0.24249999999999999</v>
      </c>
      <c r="L17">
        <v>-8.0799999999999997E-2</v>
      </c>
      <c r="M17">
        <v>0.1744</v>
      </c>
    </row>
    <row r="18" spans="1:13" x14ac:dyDescent="0.25">
      <c r="A18">
        <v>3.4799999999999998E-2</v>
      </c>
      <c r="B18">
        <v>3.4297</v>
      </c>
      <c r="C18">
        <v>3.3035000000000001</v>
      </c>
      <c r="D18">
        <v>4.7699999999999996</v>
      </c>
      <c r="E18">
        <v>3.8344</v>
      </c>
      <c r="F18">
        <v>0.46920000000000001</v>
      </c>
      <c r="H18" s="5">
        <f t="shared" si="0"/>
        <v>15.2587890625</v>
      </c>
      <c r="I18">
        <v>-6.4699999999999994E-2</v>
      </c>
      <c r="J18">
        <v>-0.35570000000000002</v>
      </c>
      <c r="K18">
        <v>0.87309999999999999</v>
      </c>
      <c r="L18">
        <v>0.15090000000000001</v>
      </c>
      <c r="M18">
        <v>0.37069999999999997</v>
      </c>
    </row>
    <row r="19" spans="1:13" x14ac:dyDescent="0.25">
      <c r="A19">
        <v>1.1599999999999999E-2</v>
      </c>
      <c r="B19">
        <v>0.14979999999999999</v>
      </c>
      <c r="C19" t="s">
        <v>53</v>
      </c>
      <c r="D19">
        <v>0.41789999999999999</v>
      </c>
      <c r="E19">
        <v>0.2838</v>
      </c>
      <c r="F19">
        <v>0.13400000000000001</v>
      </c>
      <c r="H19" s="5">
        <f t="shared" si="0"/>
        <v>7.62939453125</v>
      </c>
      <c r="I19">
        <v>-0.46889999999999998</v>
      </c>
      <c r="J19">
        <v>-0.48499999999999999</v>
      </c>
      <c r="K19">
        <v>0.58209999999999995</v>
      </c>
      <c r="L19">
        <v>-0.124</v>
      </c>
      <c r="M19">
        <v>0.35299999999999998</v>
      </c>
    </row>
    <row r="20" spans="1:13" x14ac:dyDescent="0.25">
      <c r="A20">
        <v>3.8999999999999998E-3</v>
      </c>
      <c r="B20">
        <v>-0.10249999999999999</v>
      </c>
      <c r="D20">
        <v>0.10249999999999999</v>
      </c>
      <c r="E20">
        <v>0</v>
      </c>
      <c r="F20">
        <v>0.10249999999999999</v>
      </c>
      <c r="H20" s="5">
        <f t="shared" si="0"/>
        <v>3.814697265625</v>
      </c>
      <c r="I20">
        <v>-4.8500000000000001E-2</v>
      </c>
      <c r="J20">
        <v>-0.37190000000000001</v>
      </c>
      <c r="K20">
        <v>0.4204</v>
      </c>
      <c r="L20" s="1">
        <v>1.8503700000000001E-17</v>
      </c>
      <c r="M20">
        <v>0.23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0CC9F-FC29-4ACF-B843-A5048A653467}">
  <dimension ref="A1:M20"/>
  <sheetViews>
    <sheetView workbookViewId="0">
      <selection activeCell="N16" sqref="N16"/>
    </sheetView>
  </sheetViews>
  <sheetFormatPr defaultRowHeight="15" x14ac:dyDescent="0.25"/>
  <cols>
    <col min="1" max="1" width="16" customWidth="1"/>
    <col min="7" max="7" width="20" customWidth="1"/>
    <col min="8" max="8" width="13" customWidth="1"/>
  </cols>
  <sheetData>
    <row r="1" spans="1:13" x14ac:dyDescent="0.25">
      <c r="A1" t="s">
        <v>60</v>
      </c>
      <c r="H1" t="s">
        <v>61</v>
      </c>
    </row>
    <row r="2" spans="1:13" x14ac:dyDescent="0.25">
      <c r="A2" t="s">
        <v>54</v>
      </c>
      <c r="B2" t="s">
        <v>55</v>
      </c>
      <c r="C2" t="s">
        <v>56</v>
      </c>
      <c r="D2" t="s">
        <v>57</v>
      </c>
      <c r="E2" t="s">
        <v>1</v>
      </c>
      <c r="F2" t="s">
        <v>58</v>
      </c>
      <c r="H2" t="s">
        <v>59</v>
      </c>
      <c r="I2" t="s">
        <v>55</v>
      </c>
      <c r="J2" t="s">
        <v>56</v>
      </c>
      <c r="K2" t="s">
        <v>57</v>
      </c>
      <c r="L2" t="s">
        <v>1</v>
      </c>
      <c r="M2" t="s">
        <v>58</v>
      </c>
    </row>
    <row r="3" spans="1:13" x14ac:dyDescent="0.25">
      <c r="A3">
        <v>5000</v>
      </c>
      <c r="B3">
        <v>135.745</v>
      </c>
      <c r="C3">
        <v>132.524</v>
      </c>
      <c r="D3">
        <v>115.7452</v>
      </c>
      <c r="E3">
        <v>128.00470000000001</v>
      </c>
      <c r="F3">
        <v>6.1999000000000004</v>
      </c>
      <c r="H3">
        <v>5000</v>
      </c>
      <c r="I3">
        <v>31.502099999999999</v>
      </c>
      <c r="J3">
        <v>31.590900000000001</v>
      </c>
      <c r="K3">
        <v>30.738499999999998</v>
      </c>
      <c r="L3">
        <v>31.277200000000001</v>
      </c>
      <c r="M3">
        <v>0.27060000000000001</v>
      </c>
    </row>
    <row r="4" spans="1:13" x14ac:dyDescent="0.25">
      <c r="A4">
        <v>1666.6667</v>
      </c>
      <c r="B4">
        <v>152.001</v>
      </c>
      <c r="C4">
        <v>114.735</v>
      </c>
      <c r="D4">
        <v>111.2611</v>
      </c>
      <c r="E4">
        <v>125.999</v>
      </c>
      <c r="F4">
        <v>13.0396</v>
      </c>
      <c r="H4">
        <v>1666.6667</v>
      </c>
      <c r="I4">
        <v>28.9892</v>
      </c>
      <c r="J4">
        <v>35.213900000000002</v>
      </c>
      <c r="K4">
        <v>27.586200000000002</v>
      </c>
      <c r="L4">
        <v>30.596399999999999</v>
      </c>
      <c r="M4">
        <v>2.3439999999999999</v>
      </c>
    </row>
    <row r="5" spans="1:13" x14ac:dyDescent="0.25">
      <c r="A5">
        <v>555.55560000000003</v>
      </c>
      <c r="B5">
        <v>142.67599999999999</v>
      </c>
      <c r="C5">
        <v>108.97110000000001</v>
      </c>
      <c r="D5">
        <v>107.89149999999999</v>
      </c>
      <c r="E5">
        <v>119.8462</v>
      </c>
      <c r="F5">
        <v>11.4192</v>
      </c>
      <c r="H5">
        <v>555.55560000000003</v>
      </c>
      <c r="I5">
        <v>25.721499999999999</v>
      </c>
      <c r="J5">
        <v>33.056100000000001</v>
      </c>
      <c r="K5">
        <v>30.418800000000001</v>
      </c>
      <c r="L5">
        <v>29.732099999999999</v>
      </c>
      <c r="M5">
        <v>2.145</v>
      </c>
    </row>
    <row r="6" spans="1:13" x14ac:dyDescent="0.25">
      <c r="A6">
        <v>185.18520000000001</v>
      </c>
      <c r="B6">
        <v>136.07599999999999</v>
      </c>
      <c r="C6">
        <v>107.91759999999999</v>
      </c>
      <c r="D6">
        <v>106.3503</v>
      </c>
      <c r="E6">
        <v>116.7813</v>
      </c>
      <c r="F6">
        <v>9.6579999999999995</v>
      </c>
      <c r="H6">
        <v>185.18520000000001</v>
      </c>
      <c r="I6">
        <v>25.801400000000001</v>
      </c>
      <c r="J6">
        <v>31.972799999999999</v>
      </c>
      <c r="K6">
        <v>29.3</v>
      </c>
      <c r="L6">
        <v>29.024699999999999</v>
      </c>
      <c r="M6">
        <v>1.7867999999999999</v>
      </c>
    </row>
    <row r="7" spans="1:13" x14ac:dyDescent="0.25">
      <c r="A7">
        <v>61.728400000000001</v>
      </c>
      <c r="B7">
        <v>140.98699999999999</v>
      </c>
      <c r="C7">
        <v>106.4374</v>
      </c>
      <c r="D7">
        <v>110.9389</v>
      </c>
      <c r="E7">
        <v>119.45440000000001</v>
      </c>
      <c r="F7">
        <v>10.8444</v>
      </c>
      <c r="H7">
        <v>61.728400000000001</v>
      </c>
      <c r="I7">
        <v>24.327400000000001</v>
      </c>
      <c r="J7">
        <v>32.354599999999998</v>
      </c>
      <c r="K7">
        <v>28.385400000000001</v>
      </c>
      <c r="L7">
        <v>28.355799999999999</v>
      </c>
      <c r="M7">
        <v>2.3172999999999999</v>
      </c>
    </row>
    <row r="8" spans="1:13" x14ac:dyDescent="0.25">
      <c r="A8">
        <v>20.5761</v>
      </c>
      <c r="B8">
        <v>127.517</v>
      </c>
      <c r="C8">
        <v>113.37690000000001</v>
      </c>
      <c r="D8">
        <v>108.6664</v>
      </c>
      <c r="E8">
        <v>116.5201</v>
      </c>
      <c r="F8">
        <v>5.6641000000000004</v>
      </c>
      <c r="H8">
        <v>20.5761</v>
      </c>
      <c r="I8">
        <v>23.235199999999999</v>
      </c>
      <c r="J8">
        <v>30.481000000000002</v>
      </c>
      <c r="K8">
        <v>25.2331</v>
      </c>
      <c r="L8">
        <v>26.316400000000002</v>
      </c>
      <c r="M8">
        <v>2.1606999999999998</v>
      </c>
    </row>
    <row r="9" spans="1:13" x14ac:dyDescent="0.25">
      <c r="A9">
        <v>6.8586999999999998</v>
      </c>
      <c r="B9">
        <v>125.018</v>
      </c>
      <c r="C9">
        <v>113.20269999999999</v>
      </c>
      <c r="D9">
        <v>99.297600000000003</v>
      </c>
      <c r="E9">
        <v>112.5061</v>
      </c>
      <c r="F9">
        <v>7.4329999999999998</v>
      </c>
      <c r="H9">
        <v>6.8586999999999998</v>
      </c>
      <c r="I9">
        <v>16.735199999999999</v>
      </c>
      <c r="J9">
        <v>29.273299999999999</v>
      </c>
      <c r="K9">
        <v>26.867000000000001</v>
      </c>
      <c r="L9">
        <v>24.291799999999999</v>
      </c>
      <c r="M9">
        <v>3.8416000000000001</v>
      </c>
    </row>
    <row r="10" spans="1:13" x14ac:dyDescent="0.25">
      <c r="A10">
        <v>2.2862</v>
      </c>
      <c r="B10">
        <v>120.09</v>
      </c>
      <c r="C10">
        <v>96.319800000000001</v>
      </c>
      <c r="D10">
        <v>93.838300000000004</v>
      </c>
      <c r="E10">
        <v>103.4161</v>
      </c>
      <c r="F10">
        <v>8.3676999999999992</v>
      </c>
      <c r="H10">
        <v>2.2862</v>
      </c>
      <c r="I10">
        <v>24.069900000000001</v>
      </c>
      <c r="J10">
        <v>22.0275</v>
      </c>
      <c r="K10">
        <v>22.7379</v>
      </c>
      <c r="L10">
        <v>22.9451</v>
      </c>
      <c r="M10">
        <v>0.59860000000000002</v>
      </c>
    </row>
    <row r="11" spans="1:13" x14ac:dyDescent="0.25">
      <c r="A11">
        <v>0.7621</v>
      </c>
      <c r="B11">
        <v>61.021599999999999</v>
      </c>
      <c r="C11">
        <v>58.009</v>
      </c>
      <c r="D11">
        <v>54.282400000000003</v>
      </c>
      <c r="E11">
        <v>57.771000000000001</v>
      </c>
      <c r="F11">
        <v>1.9491000000000001</v>
      </c>
      <c r="H11">
        <v>0.7621</v>
      </c>
      <c r="I11">
        <v>14.9504</v>
      </c>
      <c r="J11">
        <v>13.9648</v>
      </c>
      <c r="K11">
        <v>14.4709</v>
      </c>
      <c r="L11">
        <v>14.462</v>
      </c>
      <c r="M11">
        <v>0.28460000000000002</v>
      </c>
    </row>
    <row r="12" spans="1:13" x14ac:dyDescent="0.25">
      <c r="A12">
        <v>0.254</v>
      </c>
      <c r="B12">
        <v>28.448699999999999</v>
      </c>
      <c r="C12">
        <v>23.764299999999999</v>
      </c>
      <c r="D12">
        <v>24.1736</v>
      </c>
      <c r="E12">
        <v>25.462199999999999</v>
      </c>
      <c r="F12">
        <v>1.4979</v>
      </c>
      <c r="H12">
        <v>0.254</v>
      </c>
      <c r="I12">
        <v>14.683999999999999</v>
      </c>
      <c r="J12">
        <v>12.6151</v>
      </c>
      <c r="K12">
        <v>8.5214999999999996</v>
      </c>
      <c r="L12">
        <v>11.940200000000001</v>
      </c>
      <c r="M12">
        <v>1.8107</v>
      </c>
    </row>
    <row r="13" spans="1:13" x14ac:dyDescent="0.25">
      <c r="A13">
        <v>8.4699999999999998E-2</v>
      </c>
      <c r="B13">
        <v>18.775200000000002</v>
      </c>
      <c r="C13">
        <v>13.6729</v>
      </c>
      <c r="D13">
        <v>13.176600000000001</v>
      </c>
      <c r="E13">
        <v>15.2082</v>
      </c>
      <c r="F13">
        <v>1.7891999999999999</v>
      </c>
      <c r="H13">
        <v>8.4699999999999998E-2</v>
      </c>
      <c r="I13">
        <v>10.0755</v>
      </c>
      <c r="J13">
        <v>8.4061000000000003</v>
      </c>
      <c r="K13">
        <v>6.8609999999999998</v>
      </c>
      <c r="L13">
        <v>8.4474999999999998</v>
      </c>
      <c r="M13">
        <v>0.92820000000000003</v>
      </c>
    </row>
    <row r="14" spans="1:13" x14ac:dyDescent="0.25">
      <c r="A14">
        <v>2.8199999999999999E-2</v>
      </c>
      <c r="B14">
        <v>13.420400000000001</v>
      </c>
      <c r="C14">
        <v>10.4861</v>
      </c>
      <c r="D14">
        <v>8.5706000000000007</v>
      </c>
      <c r="E14">
        <v>10.825699999999999</v>
      </c>
      <c r="F14">
        <v>1.4103000000000001</v>
      </c>
      <c r="H14">
        <v>2.8199999999999999E-2</v>
      </c>
      <c r="I14">
        <v>6.2127999999999997</v>
      </c>
      <c r="J14">
        <v>-0.1095</v>
      </c>
      <c r="K14">
        <v>1.8707</v>
      </c>
      <c r="L14">
        <v>2.6579999999999999</v>
      </c>
      <c r="M14">
        <v>1.8671</v>
      </c>
    </row>
    <row r="15" spans="1:13" x14ac:dyDescent="0.25">
      <c r="A15">
        <v>9.4000000000000004E-3</v>
      </c>
      <c r="B15">
        <v>20.029</v>
      </c>
      <c r="C15">
        <v>10.851800000000001</v>
      </c>
      <c r="D15">
        <v>9.0146999999999995</v>
      </c>
      <c r="E15">
        <v>13.298500000000001</v>
      </c>
      <c r="F15">
        <v>3.4068000000000001</v>
      </c>
      <c r="H15">
        <v>9.4000000000000004E-3</v>
      </c>
      <c r="I15">
        <v>-4.7399999999999998E-2</v>
      </c>
      <c r="J15">
        <v>0.40550000000000003</v>
      </c>
      <c r="K15">
        <v>1.4621999999999999</v>
      </c>
      <c r="L15">
        <v>0.60680000000000001</v>
      </c>
      <c r="M15">
        <v>0.44719999999999999</v>
      </c>
    </row>
    <row r="16" spans="1:13" x14ac:dyDescent="0.25">
      <c r="A16">
        <v>3.0999999999999999E-3</v>
      </c>
      <c r="B16">
        <v>12.5236</v>
      </c>
      <c r="C16">
        <v>6.3415999999999997</v>
      </c>
      <c r="D16">
        <v>4.5740999999999996</v>
      </c>
      <c r="E16">
        <v>7.8131000000000004</v>
      </c>
      <c r="F16">
        <v>2.4098999999999999</v>
      </c>
      <c r="H16">
        <v>3.0999999999999999E-3</v>
      </c>
      <c r="I16">
        <v>0.2102</v>
      </c>
      <c r="J16">
        <v>-3.0000000000000001E-3</v>
      </c>
      <c r="K16">
        <v>0.80840000000000001</v>
      </c>
      <c r="L16">
        <v>0.33850000000000002</v>
      </c>
      <c r="M16">
        <v>0.2429</v>
      </c>
    </row>
    <row r="17" spans="1:13" x14ac:dyDescent="0.25">
      <c r="A17">
        <v>1E-3</v>
      </c>
      <c r="B17">
        <v>6.9424000000000001</v>
      </c>
      <c r="C17">
        <v>3.4683000000000002</v>
      </c>
      <c r="D17">
        <v>3.2244999999999999</v>
      </c>
      <c r="E17">
        <v>4.5450999999999997</v>
      </c>
      <c r="F17">
        <v>1.2007000000000001</v>
      </c>
      <c r="H17">
        <v>1E-3</v>
      </c>
      <c r="I17">
        <v>-0.31369999999999998</v>
      </c>
      <c r="J17">
        <v>0.56530000000000002</v>
      </c>
      <c r="K17">
        <v>0.24249999999999999</v>
      </c>
      <c r="L17">
        <v>0.16470000000000001</v>
      </c>
      <c r="M17">
        <v>0.25669999999999998</v>
      </c>
    </row>
    <row r="18" spans="1:13" x14ac:dyDescent="0.25">
      <c r="A18">
        <v>2.9999999999999997E-4</v>
      </c>
      <c r="B18">
        <v>11.5832</v>
      </c>
      <c r="C18">
        <v>2.6760000000000002</v>
      </c>
      <c r="D18">
        <v>2.9546000000000001</v>
      </c>
      <c r="E18">
        <v>5.7378999999999998</v>
      </c>
      <c r="F18">
        <v>2.9238</v>
      </c>
      <c r="H18">
        <v>2.9999999999999997E-4</v>
      </c>
      <c r="I18">
        <v>0.39660000000000001</v>
      </c>
      <c r="J18">
        <v>1.0981000000000001</v>
      </c>
      <c r="K18">
        <v>0.87309999999999999</v>
      </c>
      <c r="L18">
        <v>0.7893</v>
      </c>
      <c r="M18">
        <v>0.20680000000000001</v>
      </c>
    </row>
    <row r="19" spans="1:13" x14ac:dyDescent="0.25">
      <c r="A19">
        <v>1E-4</v>
      </c>
      <c r="B19">
        <v>6.1151999999999997</v>
      </c>
      <c r="C19">
        <v>1.6136999999999999</v>
      </c>
      <c r="D19">
        <v>2.7456</v>
      </c>
      <c r="E19">
        <v>3.4914999999999998</v>
      </c>
      <c r="F19">
        <v>1.3519000000000001</v>
      </c>
      <c r="H19" s="1">
        <v>1E-4</v>
      </c>
      <c r="I19">
        <v>1.4</v>
      </c>
      <c r="J19">
        <v>1.1603000000000001</v>
      </c>
      <c r="K19">
        <v>0.58209999999999995</v>
      </c>
      <c r="L19">
        <v>1.0475000000000001</v>
      </c>
      <c r="M19">
        <v>0.24279999999999999</v>
      </c>
    </row>
    <row r="20" spans="1:13" x14ac:dyDescent="0.25">
      <c r="A20" s="1">
        <v>3.8717599999999997E-5</v>
      </c>
      <c r="B20">
        <v>1.8574999999999999</v>
      </c>
      <c r="C20">
        <v>1.9533</v>
      </c>
      <c r="D20">
        <v>3.0154999999999998</v>
      </c>
      <c r="E20">
        <v>2.2753999999999999</v>
      </c>
      <c r="F20">
        <v>0.37109999999999999</v>
      </c>
      <c r="H20" s="1">
        <v>3.8717599999999997E-5</v>
      </c>
      <c r="I20">
        <v>0.23680000000000001</v>
      </c>
      <c r="J20">
        <v>1.8973</v>
      </c>
      <c r="K20">
        <v>0.4204</v>
      </c>
      <c r="L20">
        <v>0.85150000000000003</v>
      </c>
      <c r="M20">
        <v>0.52559999999999996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0AA75-75B0-4D2D-8B00-B1FC520E7BD1}">
  <dimension ref="A1:M20"/>
  <sheetViews>
    <sheetView workbookViewId="0">
      <selection activeCell="H19" sqref="H19"/>
    </sheetView>
  </sheetViews>
  <sheetFormatPr defaultRowHeight="15" x14ac:dyDescent="0.25"/>
  <cols>
    <col min="1" max="1" width="16" customWidth="1"/>
    <col min="7" max="7" width="14.28515625" customWidth="1"/>
    <col min="8" max="8" width="13" customWidth="1"/>
  </cols>
  <sheetData>
    <row r="1" spans="1:13" x14ac:dyDescent="0.25">
      <c r="A1" t="s">
        <v>60</v>
      </c>
      <c r="H1" t="s">
        <v>61</v>
      </c>
    </row>
    <row r="2" spans="1:13" x14ac:dyDescent="0.25">
      <c r="A2" t="s">
        <v>62</v>
      </c>
      <c r="B2" t="s">
        <v>55</v>
      </c>
      <c r="C2" t="s">
        <v>56</v>
      </c>
      <c r="D2" t="s">
        <v>57</v>
      </c>
      <c r="E2" t="s">
        <v>1</v>
      </c>
      <c r="F2" t="s">
        <v>58</v>
      </c>
      <c r="H2" t="s">
        <v>59</v>
      </c>
      <c r="I2" t="s">
        <v>55</v>
      </c>
      <c r="J2" t="s">
        <v>56</v>
      </c>
      <c r="K2" t="s">
        <v>57</v>
      </c>
      <c r="L2" t="s">
        <v>1</v>
      </c>
      <c r="M2" t="s">
        <v>58</v>
      </c>
    </row>
    <row r="3" spans="1:13" x14ac:dyDescent="0.25">
      <c r="A3">
        <v>440000</v>
      </c>
      <c r="B3">
        <v>100.5749</v>
      </c>
      <c r="C3">
        <v>96.718000000000004</v>
      </c>
      <c r="D3">
        <v>99.166300000000007</v>
      </c>
      <c r="E3">
        <v>98.819800000000001</v>
      </c>
      <c r="F3">
        <v>1.1268</v>
      </c>
      <c r="H3" s="1">
        <v>1000000</v>
      </c>
      <c r="I3">
        <v>1.4162999999999999</v>
      </c>
      <c r="J3">
        <v>0.49909999999999999</v>
      </c>
      <c r="K3">
        <v>0.39360000000000001</v>
      </c>
      <c r="L3">
        <v>0.76970000000000005</v>
      </c>
      <c r="M3">
        <v>0.32479999999999998</v>
      </c>
    </row>
    <row r="4" spans="1:13" x14ac:dyDescent="0.25">
      <c r="A4">
        <v>146666.6667</v>
      </c>
      <c r="B4">
        <v>116.877</v>
      </c>
      <c r="C4">
        <v>98.288200000000003</v>
      </c>
      <c r="D4">
        <v>113.5752</v>
      </c>
      <c r="E4">
        <v>109.5801</v>
      </c>
      <c r="F4">
        <v>5.7259000000000002</v>
      </c>
      <c r="H4" s="1">
        <v>500000</v>
      </c>
      <c r="I4">
        <v>1.3960999999999999</v>
      </c>
      <c r="J4">
        <v>0.78459999999999996</v>
      </c>
      <c r="K4">
        <v>0.4894</v>
      </c>
      <c r="L4">
        <v>0.89</v>
      </c>
      <c r="M4">
        <v>0.26700000000000002</v>
      </c>
    </row>
    <row r="5" spans="1:13" x14ac:dyDescent="0.25">
      <c r="A5">
        <v>48888.888899999998</v>
      </c>
      <c r="B5">
        <v>98.853700000000003</v>
      </c>
      <c r="C5">
        <v>95.836399999999998</v>
      </c>
      <c r="D5">
        <v>107.0557</v>
      </c>
      <c r="E5">
        <v>100.5819</v>
      </c>
      <c r="F5">
        <v>3.3519999999999999</v>
      </c>
      <c r="H5" s="1">
        <v>166667</v>
      </c>
      <c r="I5">
        <v>1.0980000000000001</v>
      </c>
      <c r="J5">
        <v>0.71309999999999996</v>
      </c>
      <c r="K5">
        <v>0.32300000000000001</v>
      </c>
      <c r="L5">
        <v>0.71140000000000003</v>
      </c>
      <c r="M5">
        <v>0.22370000000000001</v>
      </c>
    </row>
    <row r="6" spans="1:13" x14ac:dyDescent="0.25">
      <c r="A6">
        <v>16296.2963</v>
      </c>
      <c r="B6">
        <v>97.248400000000004</v>
      </c>
      <c r="C6">
        <v>106.0441</v>
      </c>
      <c r="D6">
        <v>107.7653</v>
      </c>
      <c r="E6">
        <v>103.6859</v>
      </c>
      <c r="F6">
        <v>3.2568999999999999</v>
      </c>
      <c r="H6" s="1">
        <v>55555.6</v>
      </c>
      <c r="I6">
        <v>0.79120000000000001</v>
      </c>
      <c r="J6">
        <v>0.3695</v>
      </c>
      <c r="K6">
        <v>0.27460000000000001</v>
      </c>
      <c r="L6">
        <v>0.47849999999999998</v>
      </c>
      <c r="M6">
        <v>0.1588</v>
      </c>
    </row>
    <row r="7" spans="1:13" x14ac:dyDescent="0.25">
      <c r="A7">
        <v>5432.0987999999998</v>
      </c>
      <c r="B7">
        <v>90.563900000000004</v>
      </c>
      <c r="C7">
        <v>90.988900000000001</v>
      </c>
      <c r="D7">
        <v>91.870599999999996</v>
      </c>
      <c r="E7">
        <v>91.141099999999994</v>
      </c>
      <c r="F7">
        <v>0.38479999999999998</v>
      </c>
      <c r="H7" s="1">
        <v>18518.5</v>
      </c>
      <c r="I7">
        <v>0.79620000000000002</v>
      </c>
      <c r="J7">
        <v>0.38500000000000001</v>
      </c>
      <c r="K7">
        <v>0.26900000000000002</v>
      </c>
      <c r="L7">
        <v>0.4834</v>
      </c>
      <c r="M7">
        <v>0.15989999999999999</v>
      </c>
    </row>
    <row r="8" spans="1:13" x14ac:dyDescent="0.25">
      <c r="A8">
        <v>1810.6995999999999</v>
      </c>
      <c r="B8">
        <v>84.912099999999995</v>
      </c>
      <c r="C8">
        <v>95.4465</v>
      </c>
      <c r="D8">
        <v>92.618799999999993</v>
      </c>
      <c r="E8">
        <v>90.992400000000004</v>
      </c>
      <c r="F8">
        <v>3.1478999999999999</v>
      </c>
      <c r="H8" s="1">
        <v>6172.84</v>
      </c>
      <c r="I8">
        <v>0.71350000000000002</v>
      </c>
      <c r="J8">
        <v>0.48680000000000001</v>
      </c>
      <c r="K8">
        <v>0.18099999999999999</v>
      </c>
      <c r="L8">
        <v>0.46039999999999998</v>
      </c>
      <c r="M8">
        <v>0.15429999999999999</v>
      </c>
    </row>
    <row r="9" spans="1:13" x14ac:dyDescent="0.25">
      <c r="A9">
        <v>603.56650000000002</v>
      </c>
      <c r="B9">
        <v>56.536999999999999</v>
      </c>
      <c r="C9">
        <v>54.007899999999999</v>
      </c>
      <c r="D9">
        <v>50.811399999999999</v>
      </c>
      <c r="E9">
        <v>53.785400000000003</v>
      </c>
      <c r="F9">
        <v>1.6566000000000001</v>
      </c>
      <c r="H9" s="1">
        <v>2057.61</v>
      </c>
      <c r="I9">
        <v>0.82650000000000001</v>
      </c>
      <c r="J9">
        <v>0.53659999999999997</v>
      </c>
      <c r="K9">
        <v>0.16750000000000001</v>
      </c>
      <c r="L9">
        <v>0.51019999999999999</v>
      </c>
      <c r="M9">
        <v>0.19070000000000001</v>
      </c>
    </row>
    <row r="10" spans="1:13" x14ac:dyDescent="0.25">
      <c r="A10">
        <v>201.18879999999999</v>
      </c>
      <c r="B10">
        <v>12.860900000000001</v>
      </c>
      <c r="C10">
        <v>20.6203</v>
      </c>
      <c r="D10">
        <v>10.967599999999999</v>
      </c>
      <c r="E10">
        <v>14.8163</v>
      </c>
      <c r="F10">
        <v>2.9529999999999998</v>
      </c>
      <c r="H10" s="1">
        <v>685.87099999999998</v>
      </c>
      <c r="I10">
        <v>0.9274</v>
      </c>
      <c r="J10">
        <v>0.60589999999999999</v>
      </c>
      <c r="K10">
        <v>0.36859999999999998</v>
      </c>
      <c r="L10">
        <v>0.63400000000000001</v>
      </c>
      <c r="M10">
        <v>0.16189999999999999</v>
      </c>
    </row>
    <row r="11" spans="1:13" x14ac:dyDescent="0.25">
      <c r="A11">
        <v>67.062899999999999</v>
      </c>
      <c r="B11">
        <v>3.0009999999999999</v>
      </c>
      <c r="C11">
        <v>5.1822999999999997</v>
      </c>
      <c r="D11">
        <v>2.5653999999999999</v>
      </c>
      <c r="E11">
        <v>3.5829</v>
      </c>
      <c r="F11">
        <v>0.8095</v>
      </c>
      <c r="H11" s="1">
        <v>228.624</v>
      </c>
      <c r="I11">
        <v>1.1701999999999999</v>
      </c>
      <c r="J11">
        <v>0.69569999999999999</v>
      </c>
      <c r="K11">
        <v>0.89080000000000004</v>
      </c>
      <c r="L11">
        <v>0.91890000000000005</v>
      </c>
      <c r="M11">
        <v>0.13769999999999999</v>
      </c>
    </row>
    <row r="12" spans="1:13" x14ac:dyDescent="0.25">
      <c r="A12">
        <v>22.354299999999999</v>
      </c>
      <c r="B12">
        <v>0.62990000000000002</v>
      </c>
      <c r="C12">
        <v>1.5572999999999999</v>
      </c>
      <c r="D12">
        <v>0.83720000000000006</v>
      </c>
      <c r="E12">
        <v>1.0081</v>
      </c>
      <c r="F12">
        <v>0.28100000000000003</v>
      </c>
      <c r="H12" s="1">
        <v>76.207899999999995</v>
      </c>
      <c r="I12">
        <v>0.76959999999999995</v>
      </c>
      <c r="J12">
        <v>0.72219999999999995</v>
      </c>
      <c r="K12">
        <v>0.81179999999999997</v>
      </c>
      <c r="L12">
        <v>0.76790000000000003</v>
      </c>
      <c r="M12">
        <v>2.5899999999999999E-2</v>
      </c>
    </row>
    <row r="13" spans="1:13" x14ac:dyDescent="0.25">
      <c r="A13">
        <v>7.4513999999999996</v>
      </c>
      <c r="B13">
        <v>0.31030000000000002</v>
      </c>
      <c r="C13">
        <v>0.62990000000000002</v>
      </c>
      <c r="D13">
        <v>0.57020000000000004</v>
      </c>
      <c r="E13">
        <v>0.50349999999999995</v>
      </c>
      <c r="F13">
        <v>9.8100000000000007E-2</v>
      </c>
      <c r="H13" s="1">
        <v>25.4026</v>
      </c>
      <c r="I13">
        <v>0.53769999999999996</v>
      </c>
      <c r="J13">
        <v>0.51659999999999995</v>
      </c>
      <c r="K13">
        <v>0.88039999999999996</v>
      </c>
      <c r="L13">
        <v>0.64490000000000003</v>
      </c>
      <c r="M13">
        <v>0.1179</v>
      </c>
    </row>
    <row r="14" spans="1:13" x14ac:dyDescent="0.25">
      <c r="A14">
        <v>2.4838</v>
      </c>
      <c r="B14">
        <v>0.19789999999999999</v>
      </c>
      <c r="C14">
        <v>0.34189999999999998</v>
      </c>
      <c r="D14">
        <v>0.37</v>
      </c>
      <c r="E14">
        <v>0.30330000000000001</v>
      </c>
      <c r="F14">
        <v>5.33E-2</v>
      </c>
      <c r="H14">
        <v>8.4675399999999996</v>
      </c>
      <c r="I14">
        <v>0.46920000000000001</v>
      </c>
      <c r="J14">
        <v>0.50080000000000002</v>
      </c>
      <c r="K14">
        <v>0.56410000000000005</v>
      </c>
      <c r="L14">
        <v>0.51129999999999998</v>
      </c>
      <c r="M14">
        <v>2.7900000000000001E-2</v>
      </c>
    </row>
    <row r="15" spans="1:13" x14ac:dyDescent="0.25">
      <c r="A15">
        <v>0.82789999999999997</v>
      </c>
      <c r="B15">
        <v>0.28570000000000001</v>
      </c>
      <c r="C15">
        <v>0.377</v>
      </c>
      <c r="D15">
        <v>0.35949999999999999</v>
      </c>
      <c r="E15">
        <v>0.3407</v>
      </c>
      <c r="F15">
        <v>2.8000000000000001E-2</v>
      </c>
      <c r="H15">
        <v>2.8225099999999999</v>
      </c>
      <c r="I15">
        <v>0.48499999999999999</v>
      </c>
      <c r="J15">
        <v>0.24779999999999999</v>
      </c>
      <c r="K15">
        <v>0.6431</v>
      </c>
      <c r="L15">
        <v>0.45860000000000001</v>
      </c>
      <c r="M15">
        <v>0.1149</v>
      </c>
    </row>
    <row r="16" spans="1:13" x14ac:dyDescent="0.25">
      <c r="A16">
        <v>0.27600000000000002</v>
      </c>
      <c r="B16">
        <v>0.16980000000000001</v>
      </c>
      <c r="C16">
        <v>0.24349999999999999</v>
      </c>
      <c r="D16">
        <v>0.35239999999999999</v>
      </c>
      <c r="E16">
        <v>0.25530000000000003</v>
      </c>
      <c r="F16">
        <v>5.3100000000000001E-2</v>
      </c>
      <c r="H16" s="1">
        <v>0.94083799999999995</v>
      </c>
      <c r="I16">
        <v>0.48499999999999999</v>
      </c>
      <c r="J16">
        <v>0.46920000000000001</v>
      </c>
      <c r="K16">
        <v>0.72219999999999995</v>
      </c>
      <c r="L16">
        <v>0.55879999999999996</v>
      </c>
      <c r="M16">
        <v>8.1799999999999998E-2</v>
      </c>
    </row>
    <row r="17" spans="1:13" x14ac:dyDescent="0.25">
      <c r="A17">
        <v>9.1999999999999998E-2</v>
      </c>
      <c r="B17">
        <v>0.1241</v>
      </c>
      <c r="C17">
        <v>0.21540000000000001</v>
      </c>
      <c r="D17">
        <v>0.2787</v>
      </c>
      <c r="E17">
        <v>0.20610000000000001</v>
      </c>
      <c r="F17">
        <v>4.4900000000000002E-2</v>
      </c>
      <c r="H17" s="1">
        <v>0.31361299999999998</v>
      </c>
      <c r="I17">
        <v>0.58520000000000005</v>
      </c>
      <c r="J17">
        <v>0.49030000000000001</v>
      </c>
      <c r="K17">
        <v>0.80130000000000001</v>
      </c>
      <c r="L17">
        <v>0.62560000000000004</v>
      </c>
      <c r="M17">
        <v>9.1999999999999998E-2</v>
      </c>
    </row>
    <row r="18" spans="1:13" x14ac:dyDescent="0.25">
      <c r="A18">
        <v>3.0700000000000002E-2</v>
      </c>
      <c r="B18">
        <v>0.13109999999999999</v>
      </c>
      <c r="C18">
        <v>0.33139999999999997</v>
      </c>
      <c r="D18">
        <v>0.31730000000000003</v>
      </c>
      <c r="E18">
        <v>0.25990000000000002</v>
      </c>
      <c r="F18">
        <v>6.4500000000000002E-2</v>
      </c>
      <c r="H18" s="1">
        <v>0.10453800000000001</v>
      </c>
      <c r="I18">
        <v>0.50080000000000002</v>
      </c>
      <c r="J18">
        <v>0.41649999999999998</v>
      </c>
      <c r="K18">
        <v>0.79600000000000004</v>
      </c>
      <c r="L18">
        <v>0.57110000000000005</v>
      </c>
      <c r="M18">
        <v>0.11509999999999999</v>
      </c>
    </row>
    <row r="19" spans="1:13" x14ac:dyDescent="0.25">
      <c r="A19">
        <v>1.0200000000000001E-2</v>
      </c>
      <c r="B19">
        <v>0.25059999999999999</v>
      </c>
      <c r="C19">
        <v>0.10299999999999999</v>
      </c>
      <c r="D19">
        <v>0.32779999999999998</v>
      </c>
      <c r="E19">
        <v>0.22720000000000001</v>
      </c>
      <c r="F19">
        <v>6.59E-2</v>
      </c>
      <c r="H19" s="1">
        <v>3.4845899999999999E-2</v>
      </c>
      <c r="I19">
        <v>0.51139999999999997</v>
      </c>
      <c r="J19">
        <v>0.4375</v>
      </c>
      <c r="K19">
        <v>0.94359999999999999</v>
      </c>
      <c r="L19">
        <v>0.63080000000000003</v>
      </c>
      <c r="M19">
        <v>0.1578</v>
      </c>
    </row>
    <row r="20" spans="1:13" x14ac:dyDescent="0.25">
      <c r="A20" s="2">
        <v>3.3999999999999998E-3</v>
      </c>
      <c r="B20" s="3">
        <v>0.271644</v>
      </c>
      <c r="C20" s="3">
        <v>0.204904</v>
      </c>
      <c r="D20" s="3">
        <v>0.24354300000000001</v>
      </c>
      <c r="E20" s="3">
        <v>0.24002999999999999</v>
      </c>
      <c r="F20" s="4">
        <v>1.9346100000000001E-2</v>
      </c>
      <c r="H20">
        <v>0</v>
      </c>
      <c r="I20">
        <v>0.71689999999999998</v>
      </c>
      <c r="J20">
        <v>0.45340000000000003</v>
      </c>
      <c r="K20">
        <v>0.94359999999999999</v>
      </c>
      <c r="L20">
        <v>0.7046</v>
      </c>
      <c r="M20">
        <v>0.14169999999999999</v>
      </c>
    </row>
  </sheetData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2A data</vt:lpstr>
      <vt:lpstr>Fig 3 data </vt:lpstr>
      <vt:lpstr>Fig 4 data</vt:lpstr>
      <vt:lpstr>Figure 4 inset</vt:lpstr>
      <vt:lpstr>Fig 5A data</vt:lpstr>
      <vt:lpstr>Fig 5B data</vt:lpstr>
      <vt:lpstr>Fig 5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Fairlamb (Staff)</dc:creator>
  <cp:lastModifiedBy>Alan Fairlamb (Staff)</cp:lastModifiedBy>
  <dcterms:created xsi:type="dcterms:W3CDTF">2025-06-30T14:57:18Z</dcterms:created>
  <dcterms:modified xsi:type="dcterms:W3CDTF">2025-07-14T15:0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618d1e0-f5d7-4da7-8ddd-3b83021a2c85_Enabled">
    <vt:lpwstr>true</vt:lpwstr>
  </property>
  <property fmtid="{D5CDD505-2E9C-101B-9397-08002B2CF9AE}" pid="3" name="MSIP_Label_a618d1e0-f5d7-4da7-8ddd-3b83021a2c85_SetDate">
    <vt:lpwstr>2025-06-30T15:04:08Z</vt:lpwstr>
  </property>
  <property fmtid="{D5CDD505-2E9C-101B-9397-08002B2CF9AE}" pid="4" name="MSIP_Label_a618d1e0-f5d7-4da7-8ddd-3b83021a2c85_Method">
    <vt:lpwstr>Standard</vt:lpwstr>
  </property>
  <property fmtid="{D5CDD505-2E9C-101B-9397-08002B2CF9AE}" pid="5" name="MSIP_Label_a618d1e0-f5d7-4da7-8ddd-3b83021a2c85_Name">
    <vt:lpwstr>Private</vt:lpwstr>
  </property>
  <property fmtid="{D5CDD505-2E9C-101B-9397-08002B2CF9AE}" pid="6" name="MSIP_Label_a618d1e0-f5d7-4da7-8ddd-3b83021a2c85_SiteId">
    <vt:lpwstr>ae323139-093a-4d2a-81a6-5d334bcd9019</vt:lpwstr>
  </property>
  <property fmtid="{D5CDD505-2E9C-101B-9397-08002B2CF9AE}" pid="7" name="MSIP_Label_a618d1e0-f5d7-4da7-8ddd-3b83021a2c85_ActionId">
    <vt:lpwstr>bf0d249f-42d6-4355-9388-38bf2ca9c8e2</vt:lpwstr>
  </property>
  <property fmtid="{D5CDD505-2E9C-101B-9397-08002B2CF9AE}" pid="8" name="MSIP_Label_a618d1e0-f5d7-4da7-8ddd-3b83021a2c85_ContentBits">
    <vt:lpwstr>0</vt:lpwstr>
  </property>
  <property fmtid="{D5CDD505-2E9C-101B-9397-08002B2CF9AE}" pid="9" name="MSIP_Label_a618d1e0-f5d7-4da7-8ddd-3b83021a2c85_Tag">
    <vt:lpwstr>10, 3, 0, 1</vt:lpwstr>
  </property>
</Properties>
</file>